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HD\PhD Thesis\paper EPI GIS\"/>
    </mc:Choice>
  </mc:AlternateContent>
  <bookViews>
    <workbookView xWindow="0" yWindow="0" windowWidth="11355" windowHeight="2445"/>
  </bookViews>
  <sheets>
    <sheet name="Main factors" sheetId="2" r:id="rId1"/>
    <sheet name="Other factors" sheetId="1" r:id="rId2"/>
  </sheets>
  <calcPr calcId="162913"/>
</workbook>
</file>

<file path=xl/calcChain.xml><?xml version="1.0" encoding="utf-8"?>
<calcChain xmlns="http://schemas.openxmlformats.org/spreadsheetml/2006/main">
  <c r="D27" i="1" l="1"/>
  <c r="G12" i="2" l="1"/>
  <c r="G16" i="2"/>
  <c r="G20" i="2"/>
  <c r="G24" i="2"/>
  <c r="G28" i="2"/>
  <c r="G32" i="2"/>
  <c r="G36" i="2"/>
  <c r="G40" i="2"/>
  <c r="G44" i="2"/>
  <c r="G48" i="2"/>
  <c r="G52" i="2"/>
  <c r="G60" i="2"/>
  <c r="G64" i="2"/>
  <c r="G68" i="2"/>
  <c r="G72" i="2"/>
  <c r="G76" i="2"/>
  <c r="G80" i="2"/>
  <c r="G84" i="2"/>
  <c r="G88" i="2"/>
  <c r="G92" i="2"/>
  <c r="G96" i="2"/>
  <c r="G100" i="2"/>
  <c r="G104" i="2"/>
  <c r="G108" i="2"/>
  <c r="G112" i="2"/>
  <c r="G116" i="2"/>
  <c r="G120" i="2"/>
  <c r="G124" i="2"/>
  <c r="G128" i="2"/>
  <c r="G132" i="2"/>
  <c r="G136" i="2"/>
  <c r="G140" i="2"/>
  <c r="G144" i="2"/>
  <c r="G148" i="2"/>
  <c r="G152" i="2"/>
  <c r="G156" i="2"/>
  <c r="G160" i="2"/>
  <c r="G164" i="2"/>
  <c r="G168" i="2"/>
  <c r="G172" i="2"/>
  <c r="G176" i="2"/>
  <c r="G180" i="2"/>
  <c r="G184" i="2"/>
  <c r="G188" i="2"/>
  <c r="G192" i="2"/>
  <c r="G196" i="2"/>
  <c r="G200" i="2"/>
  <c r="G204" i="2"/>
  <c r="G208" i="2"/>
  <c r="G212" i="2"/>
  <c r="G216" i="2"/>
  <c r="G220" i="2"/>
  <c r="G224" i="2"/>
  <c r="G228" i="2"/>
  <c r="G232" i="2"/>
  <c r="G236" i="2"/>
  <c r="G240" i="2"/>
  <c r="G244" i="2"/>
  <c r="G248" i="2"/>
  <c r="G252" i="2"/>
  <c r="G256" i="2"/>
  <c r="G260" i="2"/>
  <c r="G264" i="2"/>
  <c r="G268" i="2"/>
  <c r="G272" i="2"/>
  <c r="G6" i="2"/>
  <c r="G10" i="2"/>
  <c r="F3" i="2"/>
  <c r="G3" i="2" s="1"/>
  <c r="F4" i="2"/>
  <c r="G4" i="2" s="1"/>
  <c r="F5" i="2"/>
  <c r="G5" i="2" s="1"/>
  <c r="F6" i="2"/>
  <c r="F7" i="2"/>
  <c r="G7" i="2" s="1"/>
  <c r="F8" i="2"/>
  <c r="G8" i="2" s="1"/>
  <c r="F9" i="2"/>
  <c r="G9" i="2" s="1"/>
  <c r="F10" i="2"/>
  <c r="F11" i="2"/>
  <c r="G11" i="2" s="1"/>
  <c r="F12" i="2"/>
  <c r="F13" i="2"/>
  <c r="G13" i="2" s="1"/>
  <c r="F14" i="2"/>
  <c r="G14" i="2" s="1"/>
  <c r="F15" i="2"/>
  <c r="G15" i="2" s="1"/>
  <c r="F16" i="2"/>
  <c r="F17" i="2"/>
  <c r="G17" i="2" s="1"/>
  <c r="F18" i="2"/>
  <c r="G18" i="2" s="1"/>
  <c r="F19" i="2"/>
  <c r="G19" i="2" s="1"/>
  <c r="F20" i="2"/>
  <c r="F21" i="2"/>
  <c r="G21" i="2" s="1"/>
  <c r="F22" i="2"/>
  <c r="G22" i="2" s="1"/>
  <c r="F24" i="2"/>
  <c r="F25" i="2"/>
  <c r="G25" i="2" s="1"/>
  <c r="F26" i="2"/>
  <c r="G26" i="2" s="1"/>
  <c r="F27" i="2"/>
  <c r="G27" i="2" s="1"/>
  <c r="F28" i="2"/>
  <c r="F29" i="2"/>
  <c r="G29" i="2" s="1"/>
  <c r="F30" i="2"/>
  <c r="G30" i="2" s="1"/>
  <c r="F31" i="2"/>
  <c r="G31" i="2" s="1"/>
  <c r="F32" i="2"/>
  <c r="F33" i="2"/>
  <c r="G33" i="2" s="1"/>
  <c r="F35" i="2"/>
  <c r="G35" i="2" s="1"/>
  <c r="F36" i="2"/>
  <c r="F37" i="2"/>
  <c r="G37" i="2" s="1"/>
  <c r="F38" i="2"/>
  <c r="G38" i="2" s="1"/>
  <c r="F39" i="2"/>
  <c r="G39" i="2" s="1"/>
  <c r="F40" i="2"/>
  <c r="F41" i="2"/>
  <c r="G41" i="2" s="1"/>
  <c r="F42" i="2"/>
  <c r="G42" i="2" s="1"/>
  <c r="F43" i="2"/>
  <c r="G43" i="2" s="1"/>
  <c r="F44" i="2"/>
  <c r="F45" i="2"/>
  <c r="G45" i="2" s="1"/>
  <c r="F46" i="2"/>
  <c r="G46" i="2" s="1"/>
  <c r="F47" i="2"/>
  <c r="G47" i="2" s="1"/>
  <c r="F48" i="2"/>
  <c r="F49" i="2"/>
  <c r="G49" i="2" s="1"/>
  <c r="F50" i="2"/>
  <c r="G50" i="2" s="1"/>
  <c r="F51" i="2"/>
  <c r="G51" i="2" s="1"/>
  <c r="F52" i="2"/>
  <c r="F53" i="2"/>
  <c r="G53" i="2" s="1"/>
  <c r="F54" i="2"/>
  <c r="G54" i="2" s="1"/>
  <c r="F55" i="2"/>
  <c r="G55" i="2" s="1"/>
  <c r="F57" i="2"/>
  <c r="G57" i="2" s="1"/>
  <c r="F58" i="2"/>
  <c r="G58" i="2" s="1"/>
  <c r="F59" i="2"/>
  <c r="G59" i="2" s="1"/>
  <c r="F60" i="2"/>
  <c r="F61" i="2"/>
  <c r="G61" i="2" s="1"/>
  <c r="F62" i="2"/>
  <c r="G62" i="2" s="1"/>
  <c r="F63" i="2"/>
  <c r="G63" i="2" s="1"/>
  <c r="F64" i="2"/>
  <c r="F65" i="2"/>
  <c r="G65" i="2" s="1"/>
  <c r="F66" i="2"/>
  <c r="G66" i="2" s="1"/>
  <c r="F67" i="2"/>
  <c r="G67" i="2" s="1"/>
  <c r="F68" i="2"/>
  <c r="F69" i="2"/>
  <c r="G69" i="2" s="1"/>
  <c r="F70" i="2"/>
  <c r="G70" i="2" s="1"/>
  <c r="F71" i="2"/>
  <c r="G71" i="2" s="1"/>
  <c r="F72" i="2"/>
  <c r="F73" i="2"/>
  <c r="G73" i="2" s="1"/>
  <c r="F74" i="2"/>
  <c r="G74" i="2" s="1"/>
  <c r="F75" i="2"/>
  <c r="G75" i="2" s="1"/>
  <c r="F76" i="2"/>
  <c r="F77" i="2"/>
  <c r="G77" i="2" s="1"/>
  <c r="F79" i="2"/>
  <c r="G79" i="2" s="1"/>
  <c r="F80" i="2"/>
  <c r="F81" i="2"/>
  <c r="G81" i="2" s="1"/>
  <c r="F82" i="2"/>
  <c r="G82" i="2" s="1"/>
  <c r="F83" i="2"/>
  <c r="G83" i="2" s="1"/>
  <c r="F84" i="2"/>
  <c r="F85" i="2"/>
  <c r="G85" i="2" s="1"/>
  <c r="F86" i="2"/>
  <c r="G86" i="2" s="1"/>
  <c r="F87" i="2"/>
  <c r="G87" i="2" s="1"/>
  <c r="F88" i="2"/>
  <c r="F90" i="2"/>
  <c r="G90" i="2" s="1"/>
  <c r="F91" i="2"/>
  <c r="G91" i="2" s="1"/>
  <c r="F92" i="2"/>
  <c r="F93" i="2"/>
  <c r="G93" i="2" s="1"/>
  <c r="F94" i="2"/>
  <c r="G94" i="2" s="1"/>
  <c r="F95" i="2"/>
  <c r="G95" i="2" s="1"/>
  <c r="F96" i="2"/>
  <c r="F97" i="2"/>
  <c r="G97" i="2" s="1"/>
  <c r="F98" i="2"/>
  <c r="G98" i="2" s="1"/>
  <c r="F99" i="2"/>
  <c r="G99" i="2" s="1"/>
  <c r="F100" i="2"/>
  <c r="F101" i="2"/>
  <c r="G101" i="2" s="1"/>
  <c r="F102" i="2"/>
  <c r="G102" i="2" s="1"/>
  <c r="F103" i="2"/>
  <c r="G103" i="2" s="1"/>
  <c r="F104" i="2"/>
  <c r="F105" i="2"/>
  <c r="G105" i="2" s="1"/>
  <c r="F106" i="2"/>
  <c r="G106" i="2" s="1"/>
  <c r="F107" i="2"/>
  <c r="G107" i="2" s="1"/>
  <c r="F108" i="2"/>
  <c r="F109" i="2"/>
  <c r="G109" i="2" s="1"/>
  <c r="F110" i="2"/>
  <c r="G110" i="2" s="1"/>
  <c r="F111" i="2"/>
  <c r="G111" i="2" s="1"/>
  <c r="F112" i="2"/>
  <c r="F113" i="2"/>
  <c r="G113" i="2" s="1"/>
  <c r="F114" i="2"/>
  <c r="G114" i="2" s="1"/>
  <c r="F115" i="2"/>
  <c r="G115" i="2" s="1"/>
  <c r="F116" i="2"/>
  <c r="F117" i="2"/>
  <c r="G117" i="2" s="1"/>
  <c r="F118" i="2"/>
  <c r="G118" i="2" s="1"/>
  <c r="F119" i="2"/>
  <c r="G119" i="2" s="1"/>
  <c r="F120" i="2"/>
  <c r="F121" i="2"/>
  <c r="G121" i="2" s="1"/>
  <c r="F123" i="2"/>
  <c r="G123" i="2" s="1"/>
  <c r="F124" i="2"/>
  <c r="F125" i="2"/>
  <c r="G125" i="2" s="1"/>
  <c r="F126" i="2"/>
  <c r="G126" i="2" s="1"/>
  <c r="F127" i="2"/>
  <c r="G127" i="2" s="1"/>
  <c r="F128" i="2"/>
  <c r="F129" i="2"/>
  <c r="G129" i="2" s="1"/>
  <c r="F130" i="2"/>
  <c r="G130" i="2" s="1"/>
  <c r="F131" i="2"/>
  <c r="G131" i="2" s="1"/>
  <c r="F132" i="2"/>
  <c r="F133" i="2"/>
  <c r="G133" i="2" s="1"/>
  <c r="F134" i="2"/>
  <c r="G134" i="2" s="1"/>
  <c r="F135" i="2"/>
  <c r="G135" i="2" s="1"/>
  <c r="F136" i="2"/>
  <c r="F137" i="2"/>
  <c r="G137" i="2" s="1"/>
  <c r="F138" i="2"/>
  <c r="G138" i="2" s="1"/>
  <c r="F139" i="2"/>
  <c r="G139" i="2" s="1"/>
  <c r="F140" i="2"/>
  <c r="F141" i="2"/>
  <c r="G141" i="2" s="1"/>
  <c r="F142" i="2"/>
  <c r="G142" i="2" s="1"/>
  <c r="F143" i="2"/>
  <c r="G143" i="2" s="1"/>
  <c r="F144" i="2"/>
  <c r="F145" i="2"/>
  <c r="G145" i="2" s="1"/>
  <c r="F146" i="2"/>
  <c r="G146" i="2" s="1"/>
  <c r="F147" i="2"/>
  <c r="G147" i="2" s="1"/>
  <c r="F148" i="2"/>
  <c r="F149" i="2"/>
  <c r="G149" i="2" s="1"/>
  <c r="F150" i="2"/>
  <c r="G150" i="2" s="1"/>
  <c r="F151" i="2"/>
  <c r="G151" i="2" s="1"/>
  <c r="F152" i="2"/>
  <c r="F153" i="2"/>
  <c r="G153" i="2" s="1"/>
  <c r="F154" i="2"/>
  <c r="G154" i="2" s="1"/>
  <c r="F156" i="2"/>
  <c r="F157" i="2"/>
  <c r="G157" i="2" s="1"/>
  <c r="F158" i="2"/>
  <c r="G158" i="2" s="1"/>
  <c r="F159" i="2"/>
  <c r="G159" i="2" s="1"/>
  <c r="F160" i="2"/>
  <c r="F161" i="2"/>
  <c r="G161" i="2" s="1"/>
  <c r="F162" i="2"/>
  <c r="G162" i="2" s="1"/>
  <c r="F163" i="2"/>
  <c r="G163" i="2" s="1"/>
  <c r="F164" i="2"/>
  <c r="F165" i="2"/>
  <c r="G165" i="2" s="1"/>
  <c r="F166" i="2"/>
  <c r="G166" i="2" s="1"/>
  <c r="F167" i="2"/>
  <c r="G167" i="2" s="1"/>
  <c r="F168" i="2"/>
  <c r="F169" i="2"/>
  <c r="G169" i="2" s="1"/>
  <c r="F170" i="2"/>
  <c r="G170" i="2" s="1"/>
  <c r="F171" i="2"/>
  <c r="G171" i="2" s="1"/>
  <c r="F172" i="2"/>
  <c r="F173" i="2"/>
  <c r="G173" i="2" s="1"/>
  <c r="F174" i="2"/>
  <c r="G174" i="2" s="1"/>
  <c r="F175" i="2"/>
  <c r="G175" i="2" s="1"/>
  <c r="F176" i="2"/>
  <c r="F177" i="2"/>
  <c r="G177" i="2" s="1"/>
  <c r="F178" i="2"/>
  <c r="G178" i="2" s="1"/>
  <c r="F179" i="2"/>
  <c r="G179" i="2" s="1"/>
  <c r="F180" i="2"/>
  <c r="F181" i="2"/>
  <c r="G181" i="2" s="1"/>
  <c r="F182" i="2"/>
  <c r="G182" i="2" s="1"/>
  <c r="F183" i="2"/>
  <c r="G183" i="2" s="1"/>
  <c r="F184" i="2"/>
  <c r="F185" i="2"/>
  <c r="G185" i="2" s="1"/>
  <c r="F186" i="2"/>
  <c r="G186" i="2" s="1"/>
  <c r="F187" i="2"/>
  <c r="G187" i="2" s="1"/>
  <c r="F188" i="2"/>
  <c r="F189" i="2"/>
  <c r="G189" i="2" s="1"/>
  <c r="F190" i="2"/>
  <c r="G190" i="2" s="1"/>
  <c r="F191" i="2"/>
  <c r="G191" i="2" s="1"/>
  <c r="F192" i="2"/>
  <c r="F193" i="2"/>
  <c r="G193" i="2" s="1"/>
  <c r="F194" i="2"/>
  <c r="G194" i="2" s="1"/>
  <c r="F195" i="2"/>
  <c r="G195" i="2" s="1"/>
  <c r="F196" i="2"/>
  <c r="F197" i="2"/>
  <c r="G197" i="2" s="1"/>
  <c r="F198" i="2"/>
  <c r="G198" i="2" s="1"/>
  <c r="F200" i="2"/>
  <c r="F201" i="2"/>
  <c r="G201" i="2" s="1"/>
  <c r="F202" i="2"/>
  <c r="G202" i="2" s="1"/>
  <c r="F203" i="2"/>
  <c r="G203" i="2" s="1"/>
  <c r="F204" i="2"/>
  <c r="F205" i="2"/>
  <c r="G205" i="2" s="1"/>
  <c r="F206" i="2"/>
  <c r="G206" i="2" s="1"/>
  <c r="F207" i="2"/>
  <c r="G207" i="2" s="1"/>
  <c r="F208" i="2"/>
  <c r="F209" i="2"/>
  <c r="G209" i="2" s="1"/>
  <c r="F211" i="2"/>
  <c r="G211" i="2" s="1"/>
  <c r="F212" i="2"/>
  <c r="F213" i="2"/>
  <c r="G213" i="2" s="1"/>
  <c r="F214" i="2"/>
  <c r="G214" i="2" s="1"/>
  <c r="F215" i="2"/>
  <c r="G215" i="2" s="1"/>
  <c r="F216" i="2"/>
  <c r="F217" i="2"/>
  <c r="G217" i="2" s="1"/>
  <c r="F218" i="2"/>
  <c r="G218" i="2" s="1"/>
  <c r="F219" i="2"/>
  <c r="G219" i="2" s="1"/>
  <c r="F220" i="2"/>
  <c r="F222" i="2"/>
  <c r="G222" i="2" s="1"/>
  <c r="F223" i="2"/>
  <c r="G223" i="2" s="1"/>
  <c r="F224" i="2"/>
  <c r="F225" i="2"/>
  <c r="G225" i="2" s="1"/>
  <c r="F226" i="2"/>
  <c r="G226" i="2" s="1"/>
  <c r="F227" i="2"/>
  <c r="G227" i="2" s="1"/>
  <c r="F228" i="2"/>
  <c r="F229" i="2"/>
  <c r="G229" i="2" s="1"/>
  <c r="F230" i="2"/>
  <c r="G230" i="2" s="1"/>
  <c r="F231" i="2"/>
  <c r="G231" i="2" s="1"/>
  <c r="F232" i="2"/>
  <c r="F233" i="2"/>
  <c r="G233" i="2" s="1"/>
  <c r="F234" i="2"/>
  <c r="G234" i="2" s="1"/>
  <c r="F235" i="2"/>
  <c r="G235" i="2" s="1"/>
  <c r="F236" i="2"/>
  <c r="F237" i="2"/>
  <c r="G237" i="2" s="1"/>
  <c r="F238" i="2"/>
  <c r="G238" i="2" s="1"/>
  <c r="F239" i="2"/>
  <c r="G239" i="2" s="1"/>
  <c r="F240" i="2"/>
  <c r="F241" i="2"/>
  <c r="G241" i="2" s="1"/>
  <c r="F242" i="2"/>
  <c r="G242" i="2" s="1"/>
  <c r="F243" i="2"/>
  <c r="G243" i="2" s="1"/>
  <c r="F244" i="2"/>
  <c r="F245" i="2"/>
  <c r="G245" i="2" s="1"/>
  <c r="F246" i="2"/>
  <c r="G246" i="2" s="1"/>
  <c r="F247" i="2"/>
  <c r="G247" i="2" s="1"/>
  <c r="F248" i="2"/>
  <c r="F249" i="2"/>
  <c r="G249" i="2" s="1"/>
  <c r="F250" i="2"/>
  <c r="G250" i="2" s="1"/>
  <c r="F251" i="2"/>
  <c r="G251" i="2" s="1"/>
  <c r="F252" i="2"/>
  <c r="F253" i="2"/>
  <c r="G253" i="2" s="1"/>
  <c r="F255" i="2"/>
  <c r="G255" i="2" s="1"/>
  <c r="F256" i="2"/>
  <c r="F257" i="2"/>
  <c r="G257" i="2" s="1"/>
  <c r="F258" i="2"/>
  <c r="G258" i="2" s="1"/>
  <c r="F259" i="2"/>
  <c r="G259" i="2" s="1"/>
  <c r="F260" i="2"/>
  <c r="F261" i="2"/>
  <c r="G261" i="2" s="1"/>
  <c r="F262" i="2"/>
  <c r="G262" i="2" s="1"/>
  <c r="F263" i="2"/>
  <c r="G263" i="2" s="1"/>
  <c r="F264" i="2"/>
  <c r="F265" i="2"/>
  <c r="G265" i="2" s="1"/>
  <c r="F266" i="2"/>
  <c r="G266" i="2" s="1"/>
  <c r="F267" i="2"/>
  <c r="G267" i="2" s="1"/>
  <c r="F268" i="2"/>
  <c r="F269" i="2"/>
  <c r="G269" i="2" s="1"/>
  <c r="F270" i="2"/>
  <c r="G270" i="2" s="1"/>
  <c r="F271" i="2"/>
  <c r="G271" i="2" s="1"/>
  <c r="F272" i="2"/>
  <c r="F273" i="2"/>
  <c r="G273" i="2" s="1"/>
  <c r="F274" i="2"/>
  <c r="G274" i="2" s="1"/>
  <c r="F275" i="2"/>
  <c r="G275" i="2" s="1"/>
  <c r="F2" i="2"/>
  <c r="G2" i="2" s="1"/>
  <c r="B276" i="2" l="1"/>
  <c r="F276" i="2" s="1"/>
  <c r="G276" i="2" s="1"/>
  <c r="B254" i="2"/>
  <c r="F254" i="2" s="1"/>
  <c r="G254" i="2" s="1"/>
  <c r="B221" i="2"/>
  <c r="F221" i="2" s="1"/>
  <c r="G221" i="2" s="1"/>
  <c r="B210" i="2"/>
  <c r="F210" i="2" s="1"/>
  <c r="G210" i="2" s="1"/>
  <c r="B199" i="2"/>
  <c r="F199" i="2" s="1"/>
  <c r="G199" i="2" s="1"/>
  <c r="B155" i="2"/>
  <c r="F155" i="2" s="1"/>
  <c r="G155" i="2" s="1"/>
  <c r="B122" i="2"/>
  <c r="F122" i="2" s="1"/>
  <c r="G122" i="2" s="1"/>
  <c r="B89" i="2"/>
  <c r="F89" i="2" s="1"/>
  <c r="G89" i="2" s="1"/>
  <c r="B78" i="2"/>
  <c r="F78" i="2" s="1"/>
  <c r="G78" i="2" s="1"/>
  <c r="B56" i="2"/>
  <c r="F56" i="2" s="1"/>
  <c r="G56" i="2" s="1"/>
  <c r="B34" i="2"/>
  <c r="F34" i="2" s="1"/>
  <c r="G34" i="2" s="1"/>
  <c r="B23" i="2"/>
  <c r="F23" i="2" s="1"/>
  <c r="G23" i="2" s="1"/>
</calcChain>
</file>

<file path=xl/sharedStrings.xml><?xml version="1.0" encoding="utf-8"?>
<sst xmlns="http://schemas.openxmlformats.org/spreadsheetml/2006/main" count="325" uniqueCount="48">
  <si>
    <t>Region</t>
  </si>
  <si>
    <t>Arusha</t>
  </si>
  <si>
    <t>D'salaam</t>
  </si>
  <si>
    <t>Dodoma</t>
  </si>
  <si>
    <t>Geita</t>
  </si>
  <si>
    <t>Iringa</t>
  </si>
  <si>
    <t>Kagera</t>
  </si>
  <si>
    <t>Katavi</t>
  </si>
  <si>
    <t>Kigoma</t>
  </si>
  <si>
    <t>Kilimanjaro</t>
  </si>
  <si>
    <t>Lindi</t>
  </si>
  <si>
    <t>Mara</t>
  </si>
  <si>
    <t>Mbeya</t>
  </si>
  <si>
    <t>Manyara</t>
  </si>
  <si>
    <t>Morogoro</t>
  </si>
  <si>
    <t>Mtwara</t>
  </si>
  <si>
    <t>Mwanza</t>
  </si>
  <si>
    <t>Njombe</t>
  </si>
  <si>
    <t>Pwani</t>
  </si>
  <si>
    <t>Rukwa</t>
  </si>
  <si>
    <t>Ruvuma</t>
  </si>
  <si>
    <t>Shinyanga</t>
  </si>
  <si>
    <t>Simiyu</t>
  </si>
  <si>
    <t>Singida</t>
  </si>
  <si>
    <t>Tabora</t>
  </si>
  <si>
    <t>Tanga</t>
  </si>
  <si>
    <t>Cases</t>
  </si>
  <si>
    <t>Pop</t>
  </si>
  <si>
    <t>Int_Bord</t>
  </si>
  <si>
    <t>Sea_Bord</t>
  </si>
  <si>
    <t>Urb_pop</t>
  </si>
  <si>
    <t>Rur_pop</t>
  </si>
  <si>
    <t>G_rate</t>
  </si>
  <si>
    <t>Imp_Wat</t>
  </si>
  <si>
    <t>Imp_San</t>
  </si>
  <si>
    <t>Density</t>
  </si>
  <si>
    <t>Literacy</t>
  </si>
  <si>
    <t>Incidence</t>
  </si>
  <si>
    <t>Log_Inc</t>
  </si>
  <si>
    <t>%MobPhone</t>
  </si>
  <si>
    <t>%TV</t>
  </si>
  <si>
    <t>Regions</t>
  </si>
  <si>
    <t>Year</t>
  </si>
  <si>
    <t>Rainfall</t>
  </si>
  <si>
    <t>Water_Area</t>
  </si>
  <si>
    <t>Water_Perimeter</t>
  </si>
  <si>
    <t>Population</t>
  </si>
  <si>
    <t>log_I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color theme="1"/>
      <name val="Comic Sans MS"/>
      <family val="4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3" fillId="2" borderId="0" xfId="0" applyFont="1" applyFill="1" applyBorder="1"/>
    <xf numFmtId="0" fontId="2" fillId="0" borderId="0" xfId="1" applyFont="1" applyFill="1" applyBorder="1" applyAlignment="1">
      <alignment horizontal="center" vertical="center"/>
    </xf>
    <xf numFmtId="3" fontId="4" fillId="0" borderId="0" xfId="0" applyNumberFormat="1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2" fillId="0" borderId="0" xfId="0" applyNumberFormat="1" applyFont="1" applyFill="1" applyBorder="1"/>
    <xf numFmtId="0" fontId="0" fillId="0" borderId="0" xfId="0" applyFill="1"/>
    <xf numFmtId="0" fontId="1" fillId="0" borderId="0" xfId="0" applyFont="1" applyFill="1"/>
    <xf numFmtId="1" fontId="2" fillId="0" borderId="0" xfId="0" applyNumberFormat="1" applyFont="1" applyFill="1" applyBorder="1" applyAlignment="1">
      <alignment horizontal="left" indent="2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6"/>
  <sheetViews>
    <sheetView tabSelected="1" workbookViewId="0">
      <selection activeCell="D30" sqref="D30"/>
    </sheetView>
  </sheetViews>
  <sheetFormatPr defaultRowHeight="12.75" x14ac:dyDescent="0.2"/>
  <cols>
    <col min="5" max="5" width="12.140625" bestFit="1" customWidth="1"/>
  </cols>
  <sheetData>
    <row r="1" spans="1:7" x14ac:dyDescent="0.2">
      <c r="A1" s="1" t="s">
        <v>41</v>
      </c>
      <c r="B1" s="1" t="s">
        <v>26</v>
      </c>
      <c r="C1" s="1" t="s">
        <v>42</v>
      </c>
      <c r="D1" s="1" t="s">
        <v>43</v>
      </c>
      <c r="E1" s="1" t="s">
        <v>46</v>
      </c>
      <c r="F1" s="1" t="s">
        <v>37</v>
      </c>
      <c r="G1" s="1" t="s">
        <v>47</v>
      </c>
    </row>
    <row r="2" spans="1:7" ht="13.5" x14ac:dyDescent="0.25">
      <c r="A2" s="2" t="s">
        <v>1</v>
      </c>
      <c r="B2" s="3">
        <v>395</v>
      </c>
      <c r="C2" s="4">
        <v>2007</v>
      </c>
      <c r="D2" s="5">
        <v>665.8</v>
      </c>
      <c r="E2" s="10">
        <v>1477600.6566802068</v>
      </c>
      <c r="F2">
        <f>(B2/E2)*100</f>
        <v>2.6732527372278291E-2</v>
      </c>
      <c r="G2">
        <f>LOG(F2+1)</f>
        <v>1.1457320894698121E-2</v>
      </c>
    </row>
    <row r="3" spans="1:7" ht="13.5" x14ac:dyDescent="0.25">
      <c r="A3" s="2" t="s">
        <v>1</v>
      </c>
      <c r="B3" s="3">
        <v>187</v>
      </c>
      <c r="C3" s="4">
        <v>2008</v>
      </c>
      <c r="D3" s="5">
        <v>765.5</v>
      </c>
      <c r="E3" s="10">
        <v>1518602.9359508799</v>
      </c>
      <c r="F3">
        <f t="shared" ref="F3:F66" si="0">(B3/E3)*100</f>
        <v>1.2313949589654198E-2</v>
      </c>
      <c r="G3">
        <f t="shared" ref="G3:G66" si="1">LOG(F3+1)</f>
        <v>5.3152214262806394E-3</v>
      </c>
    </row>
    <row r="4" spans="1:7" ht="13.5" x14ac:dyDescent="0.25">
      <c r="A4" s="2" t="s">
        <v>1</v>
      </c>
      <c r="B4" s="3">
        <v>303</v>
      </c>
      <c r="C4" s="4">
        <v>2009</v>
      </c>
      <c r="D4" s="5">
        <v>814.1</v>
      </c>
      <c r="E4" s="10">
        <v>1560742.99686627</v>
      </c>
      <c r="F4">
        <f t="shared" si="0"/>
        <v>1.9413830503060212E-2</v>
      </c>
      <c r="G4">
        <f t="shared" si="1"/>
        <v>8.3505214151527573E-3</v>
      </c>
    </row>
    <row r="5" spans="1:7" ht="13.5" x14ac:dyDescent="0.25">
      <c r="A5" s="2" t="s">
        <v>1</v>
      </c>
      <c r="B5" s="3">
        <v>177</v>
      </c>
      <c r="C5" s="4">
        <v>2010</v>
      </c>
      <c r="D5" s="5">
        <v>792.6</v>
      </c>
      <c r="E5" s="10">
        <v>1604052.4119899999</v>
      </c>
      <c r="F5">
        <f t="shared" si="0"/>
        <v>1.1034552155338393E-2</v>
      </c>
      <c r="G5">
        <f t="shared" si="1"/>
        <v>4.765997879810387E-3</v>
      </c>
    </row>
    <row r="6" spans="1:7" ht="13.5" x14ac:dyDescent="0.25">
      <c r="A6" s="2" t="s">
        <v>1</v>
      </c>
      <c r="B6" s="3">
        <v>0</v>
      </c>
      <c r="C6" s="4">
        <v>2011</v>
      </c>
      <c r="D6" s="5">
        <v>491.2</v>
      </c>
      <c r="E6" s="10">
        <v>1648563.63</v>
      </c>
      <c r="F6">
        <f t="shared" si="0"/>
        <v>0</v>
      </c>
      <c r="G6">
        <f t="shared" si="1"/>
        <v>0</v>
      </c>
    </row>
    <row r="7" spans="1:7" ht="13.5" x14ac:dyDescent="0.25">
      <c r="A7" s="2" t="s">
        <v>1</v>
      </c>
      <c r="B7" s="3">
        <v>0</v>
      </c>
      <c r="C7" s="4">
        <v>2012</v>
      </c>
      <c r="D7" s="5">
        <v>758.7</v>
      </c>
      <c r="E7" s="10">
        <v>1694310</v>
      </c>
      <c r="F7">
        <f t="shared" si="0"/>
        <v>0</v>
      </c>
      <c r="G7">
        <f t="shared" si="1"/>
        <v>0</v>
      </c>
    </row>
    <row r="8" spans="1:7" ht="13.5" x14ac:dyDescent="0.25">
      <c r="A8" s="2" t="s">
        <v>1</v>
      </c>
      <c r="B8" s="6">
        <v>0</v>
      </c>
      <c r="C8" s="4">
        <v>2013</v>
      </c>
      <c r="D8" s="5">
        <v>657.4</v>
      </c>
      <c r="E8" s="10">
        <v>1740056.37</v>
      </c>
      <c r="F8">
        <f t="shared" si="0"/>
        <v>0</v>
      </c>
      <c r="G8">
        <f t="shared" si="1"/>
        <v>0</v>
      </c>
    </row>
    <row r="9" spans="1:7" ht="13.5" x14ac:dyDescent="0.25">
      <c r="A9" s="2" t="s">
        <v>1</v>
      </c>
      <c r="B9" s="3">
        <v>0</v>
      </c>
      <c r="C9" s="4">
        <v>2014</v>
      </c>
      <c r="D9" s="5">
        <v>1188.5</v>
      </c>
      <c r="E9" s="10">
        <v>1787037.8919900001</v>
      </c>
      <c r="F9">
        <f t="shared" si="0"/>
        <v>0</v>
      </c>
      <c r="G9">
        <f t="shared" si="1"/>
        <v>0</v>
      </c>
    </row>
    <row r="10" spans="1:7" x14ac:dyDescent="0.2">
      <c r="A10" s="2" t="s">
        <v>1</v>
      </c>
      <c r="B10" s="7">
        <v>622</v>
      </c>
      <c r="C10" s="4">
        <v>2015</v>
      </c>
      <c r="D10" s="5">
        <v>701.8</v>
      </c>
      <c r="E10" s="10">
        <v>1835287.9150737301</v>
      </c>
      <c r="F10">
        <f t="shared" si="0"/>
        <v>3.3891140179769123E-2</v>
      </c>
      <c r="G10">
        <f t="shared" si="1"/>
        <v>1.4474813701751877E-2</v>
      </c>
    </row>
    <row r="11" spans="1:7" x14ac:dyDescent="0.2">
      <c r="A11" s="2" t="s">
        <v>1</v>
      </c>
      <c r="B11" s="7">
        <v>265</v>
      </c>
      <c r="C11" s="4">
        <v>2016</v>
      </c>
      <c r="D11" s="5">
        <v>603.9</v>
      </c>
      <c r="E11" s="10">
        <v>1884840.6887807208</v>
      </c>
      <c r="F11">
        <f t="shared" si="0"/>
        <v>1.4059543683313898E-2</v>
      </c>
      <c r="G11">
        <f t="shared" si="1"/>
        <v>6.063456707248149E-3</v>
      </c>
    </row>
    <row r="12" spans="1:7" x14ac:dyDescent="0.2">
      <c r="A12" s="2" t="s">
        <v>1</v>
      </c>
      <c r="B12" s="4">
        <v>0</v>
      </c>
      <c r="C12" s="4">
        <v>2017</v>
      </c>
      <c r="D12" s="5">
        <v>809.7</v>
      </c>
      <c r="E12" s="10">
        <v>1935731.3873778002</v>
      </c>
      <c r="F12">
        <f t="shared" si="0"/>
        <v>0</v>
      </c>
      <c r="G12">
        <f t="shared" si="1"/>
        <v>0</v>
      </c>
    </row>
    <row r="13" spans="1:7" ht="13.5" x14ac:dyDescent="0.25">
      <c r="A13" s="2" t="s">
        <v>2</v>
      </c>
      <c r="B13" s="3">
        <v>328</v>
      </c>
      <c r="C13" s="4">
        <v>2007</v>
      </c>
      <c r="D13" s="5">
        <v>844</v>
      </c>
      <c r="E13" s="10">
        <v>3271888.9050510554</v>
      </c>
      <c r="F13">
        <f t="shared" si="0"/>
        <v>1.002479025169963E-2</v>
      </c>
      <c r="G13">
        <f t="shared" si="1"/>
        <v>4.3320333246151827E-3</v>
      </c>
    </row>
    <row r="14" spans="1:7" ht="13.5" x14ac:dyDescent="0.25">
      <c r="A14" s="2" t="s">
        <v>2</v>
      </c>
      <c r="B14" s="3">
        <v>122</v>
      </c>
      <c r="C14" s="4">
        <v>2008</v>
      </c>
      <c r="D14" s="5">
        <v>901.3</v>
      </c>
      <c r="E14" s="10">
        <v>3465984.0095879822</v>
      </c>
      <c r="F14">
        <f t="shared" si="0"/>
        <v>3.5199239137431197E-3</v>
      </c>
      <c r="G14">
        <f t="shared" si="1"/>
        <v>1.5259994043703793E-3</v>
      </c>
    </row>
    <row r="15" spans="1:7" ht="13.5" x14ac:dyDescent="0.25">
      <c r="A15" s="2" t="s">
        <v>2</v>
      </c>
      <c r="B15" s="3">
        <v>933</v>
      </c>
      <c r="C15" s="4">
        <v>2009</v>
      </c>
      <c r="D15" s="5">
        <v>595.6</v>
      </c>
      <c r="E15" s="10">
        <v>3671593.2304957439</v>
      </c>
      <c r="F15">
        <f t="shared" si="0"/>
        <v>2.541131169571377E-2</v>
      </c>
      <c r="G15">
        <f t="shared" si="1"/>
        <v>1.0898103995674547E-2</v>
      </c>
    </row>
    <row r="16" spans="1:7" ht="13.5" x14ac:dyDescent="0.25">
      <c r="A16" s="2" t="s">
        <v>2</v>
      </c>
      <c r="B16" s="3">
        <v>1674</v>
      </c>
      <c r="C16" s="4">
        <v>2010</v>
      </c>
      <c r="D16" s="5">
        <v>964.2</v>
      </c>
      <c r="E16" s="10">
        <v>3889399.6085759997</v>
      </c>
      <c r="F16">
        <f t="shared" si="0"/>
        <v>4.3040061923924823E-2</v>
      </c>
      <c r="G16">
        <f t="shared" si="1"/>
        <v>1.8300989479608135E-2</v>
      </c>
    </row>
    <row r="17" spans="1:7" ht="13.5" x14ac:dyDescent="0.25">
      <c r="A17" s="2" t="s">
        <v>2</v>
      </c>
      <c r="B17" s="3">
        <v>0</v>
      </c>
      <c r="C17" s="4">
        <v>2011</v>
      </c>
      <c r="D17" s="5">
        <v>1312.9</v>
      </c>
      <c r="E17" s="10">
        <v>4120126.7039999999</v>
      </c>
      <c r="F17">
        <f t="shared" si="0"/>
        <v>0</v>
      </c>
      <c r="G17">
        <f t="shared" si="1"/>
        <v>0</v>
      </c>
    </row>
    <row r="18" spans="1:7" ht="13.5" x14ac:dyDescent="0.25">
      <c r="A18" s="2" t="s">
        <v>2</v>
      </c>
      <c r="B18" s="3">
        <v>0</v>
      </c>
      <c r="C18" s="4">
        <v>2012</v>
      </c>
      <c r="D18" s="5">
        <v>702.6</v>
      </c>
      <c r="E18" s="10">
        <v>4364541</v>
      </c>
      <c r="F18">
        <f t="shared" si="0"/>
        <v>0</v>
      </c>
      <c r="G18">
        <f t="shared" si="1"/>
        <v>0</v>
      </c>
    </row>
    <row r="19" spans="1:7" ht="13.5" x14ac:dyDescent="0.25">
      <c r="A19" s="2" t="s">
        <v>2</v>
      </c>
      <c r="B19" s="6">
        <v>0</v>
      </c>
      <c r="C19" s="4">
        <v>2013</v>
      </c>
      <c r="D19" s="5">
        <v>732.2</v>
      </c>
      <c r="E19" s="10">
        <v>4608955.2960000001</v>
      </c>
      <c r="F19">
        <f t="shared" si="0"/>
        <v>0</v>
      </c>
      <c r="G19">
        <f t="shared" si="1"/>
        <v>0</v>
      </c>
    </row>
    <row r="20" spans="1:7" ht="13.5" x14ac:dyDescent="0.25">
      <c r="A20" s="2" t="s">
        <v>2</v>
      </c>
      <c r="B20" s="3">
        <v>0</v>
      </c>
      <c r="C20" s="4">
        <v>2014</v>
      </c>
      <c r="D20" s="5">
        <v>1278.9000000000001</v>
      </c>
      <c r="E20" s="10">
        <v>4867056.7925760001</v>
      </c>
      <c r="F20">
        <f t="shared" si="0"/>
        <v>0</v>
      </c>
      <c r="G20">
        <f t="shared" si="1"/>
        <v>0</v>
      </c>
    </row>
    <row r="21" spans="1:7" x14ac:dyDescent="0.2">
      <c r="A21" s="2" t="s">
        <v>2</v>
      </c>
      <c r="B21" s="7">
        <v>31</v>
      </c>
      <c r="C21" s="4">
        <v>2015</v>
      </c>
      <c r="D21" s="5">
        <v>1038.9000000000001</v>
      </c>
      <c r="E21" s="10">
        <v>5139611.972960256</v>
      </c>
      <c r="F21">
        <f t="shared" si="0"/>
        <v>6.0315837388294057E-4</v>
      </c>
      <c r="G21">
        <f t="shared" si="1"/>
        <v>2.6186938707091397E-4</v>
      </c>
    </row>
    <row r="22" spans="1:7" x14ac:dyDescent="0.2">
      <c r="A22" s="2" t="s">
        <v>2</v>
      </c>
      <c r="B22" s="7">
        <v>423</v>
      </c>
      <c r="C22" s="4">
        <v>2016</v>
      </c>
      <c r="D22" s="5">
        <v>782.9</v>
      </c>
      <c r="E22" s="10">
        <v>5427430.2434460307</v>
      </c>
      <c r="F22">
        <f t="shared" si="0"/>
        <v>7.7937436507967937E-3</v>
      </c>
      <c r="G22">
        <f t="shared" si="1"/>
        <v>3.3716579427806813E-3</v>
      </c>
    </row>
    <row r="23" spans="1:7" x14ac:dyDescent="0.2">
      <c r="A23" s="2" t="s">
        <v>2</v>
      </c>
      <c r="B23" s="4">
        <f>13+18+4+5+7+6+18+15+10+4+9+4+7+17+11+34+20+28+21+14+12+14</f>
        <v>291</v>
      </c>
      <c r="C23" s="4">
        <v>2017</v>
      </c>
      <c r="D23" s="5">
        <v>1248.5999999999999</v>
      </c>
      <c r="E23" s="10">
        <v>5731366.3370790081</v>
      </c>
      <c r="F23">
        <f t="shared" si="0"/>
        <v>5.0773233272034786E-3</v>
      </c>
      <c r="G23">
        <f t="shared" si="1"/>
        <v>2.1994744953647448E-3</v>
      </c>
    </row>
    <row r="24" spans="1:7" ht="13.5" x14ac:dyDescent="0.25">
      <c r="A24" s="2" t="s">
        <v>3</v>
      </c>
      <c r="B24" s="3">
        <v>256</v>
      </c>
      <c r="C24" s="4">
        <v>2007</v>
      </c>
      <c r="D24" s="5">
        <v>733.5</v>
      </c>
      <c r="E24" s="10">
        <v>1873808.9395771252</v>
      </c>
      <c r="F24">
        <f t="shared" si="0"/>
        <v>1.3662011883547379E-2</v>
      </c>
      <c r="G24">
        <f t="shared" si="1"/>
        <v>5.8931711285821545E-3</v>
      </c>
    </row>
    <row r="25" spans="1:7" ht="13.5" x14ac:dyDescent="0.25">
      <c r="A25" s="2" t="s">
        <v>3</v>
      </c>
      <c r="B25" s="3">
        <v>0</v>
      </c>
      <c r="C25" s="4">
        <v>2008</v>
      </c>
      <c r="D25" s="5">
        <v>547.1</v>
      </c>
      <c r="E25" s="10">
        <v>1914003.0026324058</v>
      </c>
      <c r="F25">
        <f t="shared" si="0"/>
        <v>0</v>
      </c>
      <c r="G25">
        <f t="shared" si="1"/>
        <v>0</v>
      </c>
    </row>
    <row r="26" spans="1:7" ht="13.5" x14ac:dyDescent="0.25">
      <c r="A26" s="2" t="s">
        <v>3</v>
      </c>
      <c r="B26" s="3">
        <v>0</v>
      </c>
      <c r="C26" s="4">
        <v>2009</v>
      </c>
      <c r="D26" s="5">
        <v>780.1</v>
      </c>
      <c r="E26" s="10">
        <v>1955059.246815532</v>
      </c>
      <c r="F26">
        <f t="shared" si="0"/>
        <v>0</v>
      </c>
      <c r="G26">
        <f t="shared" si="1"/>
        <v>0</v>
      </c>
    </row>
    <row r="27" spans="1:7" ht="13.5" x14ac:dyDescent="0.25">
      <c r="A27" s="2" t="s">
        <v>3</v>
      </c>
      <c r="B27" s="3">
        <v>96</v>
      </c>
      <c r="C27" s="4">
        <v>2010</v>
      </c>
      <c r="D27" s="5">
        <v>394.6</v>
      </c>
      <c r="E27" s="10">
        <v>1996996.166308</v>
      </c>
      <c r="F27">
        <f t="shared" si="0"/>
        <v>4.8072200447676653E-3</v>
      </c>
      <c r="G27">
        <f t="shared" si="1"/>
        <v>2.0827470284077083E-3</v>
      </c>
    </row>
    <row r="28" spans="1:7" ht="13.5" x14ac:dyDescent="0.25">
      <c r="A28" s="2" t="s">
        <v>3</v>
      </c>
      <c r="B28" s="3">
        <v>0</v>
      </c>
      <c r="C28" s="4">
        <v>2011</v>
      </c>
      <c r="D28" s="5">
        <v>643.1</v>
      </c>
      <c r="E28" s="10">
        <v>2039832.652</v>
      </c>
      <c r="F28">
        <f t="shared" si="0"/>
        <v>0</v>
      </c>
      <c r="G28">
        <f t="shared" si="1"/>
        <v>0</v>
      </c>
    </row>
    <row r="29" spans="1:7" ht="13.5" x14ac:dyDescent="0.25">
      <c r="A29" s="2" t="s">
        <v>3</v>
      </c>
      <c r="B29" s="3">
        <v>0</v>
      </c>
      <c r="C29" s="4">
        <v>2012</v>
      </c>
      <c r="D29" s="5">
        <v>620.9</v>
      </c>
      <c r="E29" s="10">
        <v>2083588</v>
      </c>
      <c r="F29">
        <f t="shared" si="0"/>
        <v>0</v>
      </c>
      <c r="G29">
        <f t="shared" si="1"/>
        <v>0</v>
      </c>
    </row>
    <row r="30" spans="1:7" ht="13.5" x14ac:dyDescent="0.25">
      <c r="A30" s="2" t="s">
        <v>3</v>
      </c>
      <c r="B30" s="6">
        <v>0</v>
      </c>
      <c r="C30" s="4">
        <v>2013</v>
      </c>
      <c r="D30" s="5">
        <v>394.5</v>
      </c>
      <c r="E30" s="10">
        <v>2127343.3480000002</v>
      </c>
      <c r="F30">
        <f t="shared" si="0"/>
        <v>0</v>
      </c>
      <c r="G30">
        <f t="shared" si="1"/>
        <v>0</v>
      </c>
    </row>
    <row r="31" spans="1:7" ht="13.5" x14ac:dyDescent="0.25">
      <c r="A31" s="2" t="s">
        <v>3</v>
      </c>
      <c r="B31" s="3">
        <v>0</v>
      </c>
      <c r="C31" s="4">
        <v>2014</v>
      </c>
      <c r="D31" s="5">
        <v>489.7</v>
      </c>
      <c r="E31" s="10">
        <v>2172017.5583080002</v>
      </c>
      <c r="F31">
        <f t="shared" si="0"/>
        <v>0</v>
      </c>
      <c r="G31">
        <f t="shared" si="1"/>
        <v>0</v>
      </c>
    </row>
    <row r="32" spans="1:7" x14ac:dyDescent="0.2">
      <c r="A32" s="2" t="s">
        <v>3</v>
      </c>
      <c r="B32" s="7">
        <v>4904</v>
      </c>
      <c r="C32" s="4">
        <v>2015</v>
      </c>
      <c r="D32" s="5">
        <v>452.2</v>
      </c>
      <c r="E32" s="10">
        <v>2217629.9270324684</v>
      </c>
      <c r="F32">
        <f t="shared" si="0"/>
        <v>0.22113698684443306</v>
      </c>
      <c r="G32">
        <f t="shared" si="1"/>
        <v>8.6764385725039361E-2</v>
      </c>
    </row>
    <row r="33" spans="1:7" x14ac:dyDescent="0.2">
      <c r="A33" s="2" t="s">
        <v>3</v>
      </c>
      <c r="B33" s="7">
        <v>457</v>
      </c>
      <c r="C33" s="4">
        <v>2016</v>
      </c>
      <c r="D33" s="5">
        <v>545.20000000000005</v>
      </c>
      <c r="E33" s="10">
        <v>2264200.1555001503</v>
      </c>
      <c r="F33">
        <f t="shared" si="0"/>
        <v>2.0183727966357774E-2</v>
      </c>
      <c r="G33">
        <f t="shared" si="1"/>
        <v>8.6783922095001829E-3</v>
      </c>
    </row>
    <row r="34" spans="1:7" x14ac:dyDescent="0.2">
      <c r="A34" s="2" t="s">
        <v>3</v>
      </c>
      <c r="B34" s="4">
        <f>3+32+29+18+18+7+17+29+9+16+4+10+6+5+7+16+13+23+13</f>
        <v>275</v>
      </c>
      <c r="C34" s="4">
        <v>2017</v>
      </c>
      <c r="D34" s="5">
        <v>443.9</v>
      </c>
      <c r="E34" s="10">
        <v>2311748.3587656533</v>
      </c>
      <c r="F34">
        <f t="shared" si="0"/>
        <v>1.1895758418396149E-2</v>
      </c>
      <c r="G34">
        <f t="shared" si="1"/>
        <v>5.1357754727082523E-3</v>
      </c>
    </row>
    <row r="35" spans="1:7" ht="13.5" x14ac:dyDescent="0.25">
      <c r="A35" s="2" t="s">
        <v>4</v>
      </c>
      <c r="B35" s="3">
        <v>0</v>
      </c>
      <c r="C35" s="4">
        <v>2007</v>
      </c>
      <c r="D35" s="5">
        <v>1296.8</v>
      </c>
      <c r="E35" s="10">
        <v>1532692.3914694337</v>
      </c>
      <c r="F35">
        <f t="shared" si="0"/>
        <v>0</v>
      </c>
      <c r="G35">
        <f t="shared" si="1"/>
        <v>0</v>
      </c>
    </row>
    <row r="36" spans="1:7" ht="13.5" x14ac:dyDescent="0.25">
      <c r="A36" s="2" t="s">
        <v>4</v>
      </c>
      <c r="B36" s="3">
        <v>0</v>
      </c>
      <c r="C36" s="4">
        <v>2008</v>
      </c>
      <c r="D36" s="5">
        <v>880.5</v>
      </c>
      <c r="E36" s="10">
        <v>1571992.1963789063</v>
      </c>
      <c r="F36">
        <f t="shared" si="0"/>
        <v>0</v>
      </c>
      <c r="G36">
        <f t="shared" si="1"/>
        <v>0</v>
      </c>
    </row>
    <row r="37" spans="1:7" ht="13.5" x14ac:dyDescent="0.25">
      <c r="A37" s="2" t="s">
        <v>4</v>
      </c>
      <c r="B37" s="3">
        <v>0</v>
      </c>
      <c r="C37" s="4">
        <v>2009</v>
      </c>
      <c r="D37" s="5">
        <v>1263.2</v>
      </c>
      <c r="E37" s="10">
        <v>1612299.6885937501</v>
      </c>
      <c r="F37">
        <f t="shared" si="0"/>
        <v>0</v>
      </c>
      <c r="G37">
        <f t="shared" si="1"/>
        <v>0</v>
      </c>
    </row>
    <row r="38" spans="1:7" ht="13.5" x14ac:dyDescent="0.25">
      <c r="A38" s="2" t="s">
        <v>4</v>
      </c>
      <c r="B38" s="3">
        <v>0</v>
      </c>
      <c r="C38" s="4">
        <v>2010</v>
      </c>
      <c r="D38" s="5">
        <v>1141.5999999999999</v>
      </c>
      <c r="E38" s="10">
        <v>1653640.70625</v>
      </c>
      <c r="F38">
        <f t="shared" si="0"/>
        <v>0</v>
      </c>
      <c r="G38">
        <f t="shared" si="1"/>
        <v>0</v>
      </c>
    </row>
    <row r="39" spans="1:7" ht="13.5" x14ac:dyDescent="0.25">
      <c r="A39" s="2" t="s">
        <v>4</v>
      </c>
      <c r="B39" s="3">
        <v>0</v>
      </c>
      <c r="C39" s="4">
        <v>2011</v>
      </c>
      <c r="D39" s="5">
        <v>1132.0999999999999</v>
      </c>
      <c r="E39" s="10">
        <v>1696041.75</v>
      </c>
      <c r="F39">
        <f t="shared" si="0"/>
        <v>0</v>
      </c>
      <c r="G39">
        <f t="shared" si="1"/>
        <v>0</v>
      </c>
    </row>
    <row r="40" spans="1:7" ht="13.5" x14ac:dyDescent="0.25">
      <c r="A40" s="2" t="s">
        <v>4</v>
      </c>
      <c r="B40" s="3">
        <v>0</v>
      </c>
      <c r="C40" s="4">
        <v>2012</v>
      </c>
      <c r="D40" s="5">
        <v>1307.5</v>
      </c>
      <c r="E40" s="10">
        <v>1739530</v>
      </c>
      <c r="F40">
        <f t="shared" si="0"/>
        <v>0</v>
      </c>
      <c r="G40">
        <f t="shared" si="1"/>
        <v>0</v>
      </c>
    </row>
    <row r="41" spans="1:7" ht="13.5" x14ac:dyDescent="0.25">
      <c r="A41" s="2" t="s">
        <v>4</v>
      </c>
      <c r="B41" s="6">
        <v>0</v>
      </c>
      <c r="C41" s="4">
        <v>2013</v>
      </c>
      <c r="D41" s="5">
        <v>1125.5999999999999</v>
      </c>
      <c r="E41" s="10">
        <v>1783018.25</v>
      </c>
      <c r="F41">
        <f t="shared" si="0"/>
        <v>0</v>
      </c>
      <c r="G41">
        <f t="shared" si="1"/>
        <v>0</v>
      </c>
    </row>
    <row r="42" spans="1:7" ht="13.5" x14ac:dyDescent="0.25">
      <c r="A42" s="2" t="s">
        <v>4</v>
      </c>
      <c r="B42" s="3">
        <v>0</v>
      </c>
      <c r="C42" s="4">
        <v>2014</v>
      </c>
      <c r="D42" s="5">
        <v>971.4</v>
      </c>
      <c r="E42" s="10">
        <v>1827593.70625</v>
      </c>
      <c r="F42">
        <f t="shared" si="0"/>
        <v>0</v>
      </c>
      <c r="G42">
        <f t="shared" si="1"/>
        <v>0</v>
      </c>
    </row>
    <row r="43" spans="1:7" x14ac:dyDescent="0.2">
      <c r="A43" s="2" t="s">
        <v>4</v>
      </c>
      <c r="B43" s="7">
        <v>35</v>
      </c>
      <c r="C43" s="4">
        <v>2015</v>
      </c>
      <c r="D43" s="5">
        <v>1530.7</v>
      </c>
      <c r="E43" s="10">
        <v>1873283.5489062502</v>
      </c>
      <c r="F43">
        <f t="shared" si="0"/>
        <v>1.868377054847643E-3</v>
      </c>
      <c r="G43">
        <f t="shared" si="1"/>
        <v>8.1066876318254815E-4</v>
      </c>
    </row>
    <row r="44" spans="1:7" x14ac:dyDescent="0.2">
      <c r="A44" s="2" t="s">
        <v>4</v>
      </c>
      <c r="B44" s="7">
        <v>133</v>
      </c>
      <c r="C44" s="4">
        <v>2016</v>
      </c>
      <c r="D44" s="5">
        <v>1039.3</v>
      </c>
      <c r="E44" s="10">
        <v>1920115.6376289064</v>
      </c>
      <c r="F44">
        <f t="shared" si="0"/>
        <v>6.9266661545571151E-3</v>
      </c>
      <c r="G44">
        <f t="shared" si="1"/>
        <v>2.9978423072057349E-3</v>
      </c>
    </row>
    <row r="45" spans="1:7" x14ac:dyDescent="0.2">
      <c r="A45" s="2" t="s">
        <v>4</v>
      </c>
      <c r="B45" s="4">
        <v>0</v>
      </c>
      <c r="C45" s="4">
        <v>2017</v>
      </c>
      <c r="D45" s="5">
        <v>872.2</v>
      </c>
      <c r="E45" s="10">
        <v>1968118.528569629</v>
      </c>
      <c r="F45">
        <f t="shared" si="0"/>
        <v>0</v>
      </c>
      <c r="G45">
        <f t="shared" si="1"/>
        <v>0</v>
      </c>
    </row>
    <row r="46" spans="1:7" ht="13.5" x14ac:dyDescent="0.25">
      <c r="A46" s="2" t="s">
        <v>5</v>
      </c>
      <c r="B46" s="3">
        <v>0</v>
      </c>
      <c r="C46" s="4">
        <v>2007</v>
      </c>
      <c r="D46" s="5">
        <v>523</v>
      </c>
      <c r="E46" s="10">
        <v>886102.9354807057</v>
      </c>
      <c r="F46">
        <f t="shared" si="0"/>
        <v>0</v>
      </c>
      <c r="G46">
        <f t="shared" si="1"/>
        <v>0</v>
      </c>
    </row>
    <row r="47" spans="1:7" ht="13.5" x14ac:dyDescent="0.25">
      <c r="A47" s="2" t="s">
        <v>5</v>
      </c>
      <c r="B47" s="3">
        <v>0</v>
      </c>
      <c r="C47" s="4">
        <v>2008</v>
      </c>
      <c r="D47" s="5">
        <v>672.6</v>
      </c>
      <c r="E47" s="10">
        <v>896865.31931245513</v>
      </c>
      <c r="F47">
        <f t="shared" si="0"/>
        <v>0</v>
      </c>
      <c r="G47">
        <f t="shared" si="1"/>
        <v>0</v>
      </c>
    </row>
    <row r="48" spans="1:7" ht="13.5" x14ac:dyDescent="0.25">
      <c r="A48" s="2" t="s">
        <v>5</v>
      </c>
      <c r="B48" s="3">
        <v>0</v>
      </c>
      <c r="C48" s="4">
        <v>2009</v>
      </c>
      <c r="D48" s="5">
        <v>670.8</v>
      </c>
      <c r="E48" s="10">
        <v>907758.42035673594</v>
      </c>
      <c r="F48">
        <f t="shared" si="0"/>
        <v>0</v>
      </c>
      <c r="G48">
        <f t="shared" si="1"/>
        <v>0</v>
      </c>
    </row>
    <row r="49" spans="1:7" ht="13.5" x14ac:dyDescent="0.25">
      <c r="A49" s="2" t="s">
        <v>5</v>
      </c>
      <c r="B49" s="3">
        <v>0</v>
      </c>
      <c r="C49" s="4">
        <v>2010</v>
      </c>
      <c r="D49" s="5">
        <v>417.9</v>
      </c>
      <c r="E49" s="10">
        <v>918783.82627199998</v>
      </c>
      <c r="F49">
        <f t="shared" si="0"/>
        <v>0</v>
      </c>
      <c r="G49">
        <f t="shared" si="1"/>
        <v>0</v>
      </c>
    </row>
    <row r="50" spans="1:7" ht="13.5" x14ac:dyDescent="0.25">
      <c r="A50" s="2" t="s">
        <v>5</v>
      </c>
      <c r="B50" s="3">
        <v>0</v>
      </c>
      <c r="C50" s="4">
        <v>2011</v>
      </c>
      <c r="D50" s="5">
        <v>770</v>
      </c>
      <c r="E50" s="10">
        <v>929943.14399999997</v>
      </c>
      <c r="F50">
        <f t="shared" si="0"/>
        <v>0</v>
      </c>
      <c r="G50">
        <f t="shared" si="1"/>
        <v>0</v>
      </c>
    </row>
    <row r="51" spans="1:7" ht="13.5" x14ac:dyDescent="0.25">
      <c r="A51" s="2" t="s">
        <v>5</v>
      </c>
      <c r="B51" s="3">
        <v>0</v>
      </c>
      <c r="C51" s="4">
        <v>2012</v>
      </c>
      <c r="D51" s="5">
        <v>545.29999999999995</v>
      </c>
      <c r="E51" s="10">
        <v>941238</v>
      </c>
      <c r="F51">
        <f t="shared" si="0"/>
        <v>0</v>
      </c>
      <c r="G51">
        <f t="shared" si="1"/>
        <v>0</v>
      </c>
    </row>
    <row r="52" spans="1:7" ht="13.5" x14ac:dyDescent="0.25">
      <c r="A52" s="2" t="s">
        <v>5</v>
      </c>
      <c r="B52" s="6">
        <v>0</v>
      </c>
      <c r="C52" s="4">
        <v>2013</v>
      </c>
      <c r="D52" s="5">
        <v>487.4</v>
      </c>
      <c r="E52" s="10">
        <v>952532.85600000003</v>
      </c>
      <c r="F52">
        <f t="shared" si="0"/>
        <v>0</v>
      </c>
      <c r="G52">
        <f t="shared" si="1"/>
        <v>0</v>
      </c>
    </row>
    <row r="53" spans="1:7" ht="13.5" x14ac:dyDescent="0.25">
      <c r="A53" s="2" t="s">
        <v>5</v>
      </c>
      <c r="B53" s="3">
        <v>0</v>
      </c>
      <c r="C53" s="4">
        <v>2014</v>
      </c>
      <c r="D53" s="5">
        <v>897.2</v>
      </c>
      <c r="E53" s="10">
        <v>963963.25027199998</v>
      </c>
      <c r="F53">
        <f t="shared" si="0"/>
        <v>0</v>
      </c>
      <c r="G53">
        <f t="shared" si="1"/>
        <v>0</v>
      </c>
    </row>
    <row r="54" spans="1:7" x14ac:dyDescent="0.2">
      <c r="A54" s="2" t="s">
        <v>5</v>
      </c>
      <c r="B54" s="7">
        <v>0</v>
      </c>
      <c r="C54" s="4">
        <v>2015</v>
      </c>
      <c r="D54" s="5">
        <v>585.79999999999995</v>
      </c>
      <c r="E54" s="10">
        <v>975530.80927526392</v>
      </c>
      <c r="F54">
        <f t="shared" si="0"/>
        <v>0</v>
      </c>
      <c r="G54">
        <f t="shared" si="1"/>
        <v>0</v>
      </c>
    </row>
    <row r="55" spans="1:7" x14ac:dyDescent="0.2">
      <c r="A55" s="2" t="s">
        <v>5</v>
      </c>
      <c r="B55" s="7">
        <v>619</v>
      </c>
      <c r="C55" s="4">
        <v>2016</v>
      </c>
      <c r="D55" s="5">
        <v>757.6</v>
      </c>
      <c r="E55" s="10">
        <v>987237.17898656707</v>
      </c>
      <c r="F55">
        <f t="shared" si="0"/>
        <v>6.2700231836429102E-2</v>
      </c>
      <c r="G55">
        <f t="shared" si="1"/>
        <v>2.6410775323547617E-2</v>
      </c>
    </row>
    <row r="56" spans="1:7" x14ac:dyDescent="0.2">
      <c r="A56" s="2" t="s">
        <v>5</v>
      </c>
      <c r="B56" s="4">
        <f>8+5+5+126+13+21+14+26+14+16+9+2+36+58</f>
        <v>353</v>
      </c>
      <c r="C56" s="4">
        <v>2017</v>
      </c>
      <c r="D56" s="5">
        <v>622.1</v>
      </c>
      <c r="E56" s="10">
        <v>999084.02513440582</v>
      </c>
      <c r="F56">
        <f t="shared" si="0"/>
        <v>3.5332363556960213E-2</v>
      </c>
      <c r="G56">
        <f t="shared" si="1"/>
        <v>1.5079789877586135E-2</v>
      </c>
    </row>
    <row r="57" spans="1:7" ht="13.5" x14ac:dyDescent="0.25">
      <c r="A57" s="2" t="s">
        <v>6</v>
      </c>
      <c r="B57" s="3">
        <v>0</v>
      </c>
      <c r="C57" s="4">
        <v>2007</v>
      </c>
      <c r="D57" s="5">
        <v>2210.1999999999998</v>
      </c>
      <c r="E57" s="10">
        <v>2089116.8351854207</v>
      </c>
      <c r="F57">
        <f t="shared" si="0"/>
        <v>0</v>
      </c>
      <c r="G57">
        <f t="shared" si="1"/>
        <v>0</v>
      </c>
    </row>
    <row r="58" spans="1:7" ht="13.5" x14ac:dyDescent="0.25">
      <c r="A58" s="2" t="s">
        <v>6</v>
      </c>
      <c r="B58" s="3">
        <v>0</v>
      </c>
      <c r="C58" s="4">
        <v>2008</v>
      </c>
      <c r="D58" s="5">
        <v>2065.8000000000002</v>
      </c>
      <c r="E58" s="10">
        <v>2158178.5487452694</v>
      </c>
      <c r="F58">
        <f t="shared" si="0"/>
        <v>0</v>
      </c>
      <c r="G58">
        <f t="shared" si="1"/>
        <v>0</v>
      </c>
    </row>
    <row r="59" spans="1:7" ht="13.5" x14ac:dyDescent="0.25">
      <c r="A59" s="2" t="s">
        <v>6</v>
      </c>
      <c r="B59" s="3">
        <v>0</v>
      </c>
      <c r="C59" s="4">
        <v>2009</v>
      </c>
      <c r="D59" s="5">
        <v>2503.3000000000002</v>
      </c>
      <c r="E59" s="10">
        <v>2229523.2941583362</v>
      </c>
      <c r="F59">
        <f t="shared" si="0"/>
        <v>0</v>
      </c>
      <c r="G59">
        <f t="shared" si="1"/>
        <v>0</v>
      </c>
    </row>
    <row r="60" spans="1:7" ht="13.5" x14ac:dyDescent="0.25">
      <c r="A60" s="2" t="s">
        <v>6</v>
      </c>
      <c r="B60" s="3">
        <v>0</v>
      </c>
      <c r="C60" s="4">
        <v>2010</v>
      </c>
      <c r="D60" s="5">
        <v>1989.6</v>
      </c>
      <c r="E60" s="10">
        <v>2303226.5435520001</v>
      </c>
      <c r="F60">
        <f t="shared" si="0"/>
        <v>0</v>
      </c>
      <c r="G60">
        <f t="shared" si="1"/>
        <v>0</v>
      </c>
    </row>
    <row r="61" spans="1:7" ht="13.5" x14ac:dyDescent="0.25">
      <c r="A61" s="2" t="s">
        <v>6</v>
      </c>
      <c r="B61" s="3">
        <v>0</v>
      </c>
      <c r="C61" s="4">
        <v>2011</v>
      </c>
      <c r="D61" s="5">
        <v>2242.1</v>
      </c>
      <c r="E61" s="10">
        <v>2379366.264</v>
      </c>
      <c r="F61">
        <f t="shared" si="0"/>
        <v>0</v>
      </c>
      <c r="G61">
        <f t="shared" si="1"/>
        <v>0</v>
      </c>
    </row>
    <row r="62" spans="1:7" ht="13.5" x14ac:dyDescent="0.25">
      <c r="A62" s="2" t="s">
        <v>6</v>
      </c>
      <c r="B62" s="3">
        <v>0</v>
      </c>
      <c r="C62" s="4">
        <v>2012</v>
      </c>
      <c r="D62" s="5">
        <v>2280</v>
      </c>
      <c r="E62" s="10">
        <v>2458023</v>
      </c>
      <c r="F62">
        <f t="shared" si="0"/>
        <v>0</v>
      </c>
      <c r="G62">
        <f t="shared" si="1"/>
        <v>0</v>
      </c>
    </row>
    <row r="63" spans="1:7" ht="13.5" x14ac:dyDescent="0.25">
      <c r="A63" s="2" t="s">
        <v>6</v>
      </c>
      <c r="B63" s="6">
        <v>0</v>
      </c>
      <c r="C63" s="4">
        <v>2013</v>
      </c>
      <c r="D63" s="5">
        <v>2025.9</v>
      </c>
      <c r="E63" s="10">
        <v>2536679.736</v>
      </c>
      <c r="F63">
        <f t="shared" si="0"/>
        <v>0</v>
      </c>
      <c r="G63">
        <f t="shared" si="1"/>
        <v>0</v>
      </c>
    </row>
    <row r="64" spans="1:7" ht="13.5" x14ac:dyDescent="0.25">
      <c r="A64" s="2" t="s">
        <v>6</v>
      </c>
      <c r="B64" s="3">
        <v>0</v>
      </c>
      <c r="C64" s="4">
        <v>2014</v>
      </c>
      <c r="D64" s="5">
        <v>2227.1999999999998</v>
      </c>
      <c r="E64" s="10">
        <v>2617853.4875520002</v>
      </c>
      <c r="F64">
        <f t="shared" si="0"/>
        <v>0</v>
      </c>
      <c r="G64">
        <f t="shared" si="1"/>
        <v>0</v>
      </c>
    </row>
    <row r="65" spans="1:7" x14ac:dyDescent="0.2">
      <c r="A65" s="2" t="s">
        <v>6</v>
      </c>
      <c r="B65" s="7">
        <v>0</v>
      </c>
      <c r="C65" s="4">
        <v>2015</v>
      </c>
      <c r="D65" s="5">
        <v>1755.1</v>
      </c>
      <c r="E65" s="10">
        <v>2701624.7991536641</v>
      </c>
      <c r="F65">
        <f t="shared" si="0"/>
        <v>0</v>
      </c>
      <c r="G65">
        <f t="shared" si="1"/>
        <v>0</v>
      </c>
    </row>
    <row r="66" spans="1:7" x14ac:dyDescent="0.2">
      <c r="A66" s="2" t="s">
        <v>6</v>
      </c>
      <c r="B66" s="7">
        <v>0</v>
      </c>
      <c r="C66" s="4">
        <v>2016</v>
      </c>
      <c r="D66" s="5">
        <v>1452.9</v>
      </c>
      <c r="E66" s="10">
        <v>2788076.7927265815</v>
      </c>
      <c r="F66">
        <f t="shared" si="0"/>
        <v>0</v>
      </c>
      <c r="G66">
        <f t="shared" si="1"/>
        <v>0</v>
      </c>
    </row>
    <row r="67" spans="1:7" x14ac:dyDescent="0.2">
      <c r="A67" s="2" t="s">
        <v>6</v>
      </c>
      <c r="B67" s="4">
        <v>0</v>
      </c>
      <c r="C67" s="4">
        <v>2017</v>
      </c>
      <c r="D67" s="5">
        <v>2676.2</v>
      </c>
      <c r="E67" s="10">
        <v>2877295.2500938321</v>
      </c>
      <c r="F67">
        <f t="shared" ref="F67:F130" si="2">(B67/E67)*100</f>
        <v>0</v>
      </c>
      <c r="G67">
        <f t="shared" ref="G67:G130" si="3">LOG(F67+1)</f>
        <v>0</v>
      </c>
    </row>
    <row r="68" spans="1:7" x14ac:dyDescent="0.2">
      <c r="A68" s="2" t="s">
        <v>7</v>
      </c>
      <c r="B68" s="4">
        <v>0</v>
      </c>
      <c r="C68" s="4">
        <v>2007</v>
      </c>
      <c r="D68" s="5">
        <v>874.8</v>
      </c>
      <c r="E68" s="10">
        <v>479866.83672733302</v>
      </c>
      <c r="F68">
        <f t="shared" si="2"/>
        <v>0</v>
      </c>
      <c r="G68">
        <f t="shared" si="3"/>
        <v>0</v>
      </c>
    </row>
    <row r="69" spans="1:7" x14ac:dyDescent="0.2">
      <c r="A69" s="2" t="s">
        <v>7</v>
      </c>
      <c r="B69" s="4">
        <v>0</v>
      </c>
      <c r="C69" s="4">
        <v>2008</v>
      </c>
      <c r="D69" s="5">
        <v>1061.5</v>
      </c>
      <c r="E69" s="10">
        <v>495730.20323071594</v>
      </c>
      <c r="F69">
        <f t="shared" si="2"/>
        <v>0</v>
      </c>
      <c r="G69">
        <f t="shared" si="3"/>
        <v>0</v>
      </c>
    </row>
    <row r="70" spans="1:7" x14ac:dyDescent="0.2">
      <c r="A70" s="2" t="s">
        <v>7</v>
      </c>
      <c r="B70" s="4">
        <v>0</v>
      </c>
      <c r="C70" s="4">
        <v>2009</v>
      </c>
      <c r="D70" s="5">
        <v>1161.7</v>
      </c>
      <c r="E70" s="10">
        <v>512117.97854412807</v>
      </c>
      <c r="F70">
        <f t="shared" si="2"/>
        <v>0</v>
      </c>
      <c r="G70">
        <f t="shared" si="3"/>
        <v>0</v>
      </c>
    </row>
    <row r="71" spans="1:7" x14ac:dyDescent="0.2">
      <c r="A71" s="2" t="s">
        <v>7</v>
      </c>
      <c r="B71" s="4">
        <v>0</v>
      </c>
      <c r="C71" s="4">
        <v>2010</v>
      </c>
      <c r="D71" s="5">
        <v>805.6</v>
      </c>
      <c r="E71" s="10">
        <v>529047.49849600007</v>
      </c>
      <c r="F71">
        <f t="shared" si="2"/>
        <v>0</v>
      </c>
      <c r="G71">
        <f t="shared" si="3"/>
        <v>0</v>
      </c>
    </row>
    <row r="72" spans="1:7" x14ac:dyDescent="0.2">
      <c r="A72" s="2" t="s">
        <v>7</v>
      </c>
      <c r="B72" s="4">
        <v>0</v>
      </c>
      <c r="C72" s="4">
        <v>2011</v>
      </c>
      <c r="D72" s="5">
        <v>950.3</v>
      </c>
      <c r="E72" s="10">
        <v>546536.67200000002</v>
      </c>
      <c r="F72">
        <f t="shared" si="2"/>
        <v>0</v>
      </c>
      <c r="G72">
        <f t="shared" si="3"/>
        <v>0</v>
      </c>
    </row>
    <row r="73" spans="1:7" x14ac:dyDescent="0.2">
      <c r="A73" s="2" t="s">
        <v>7</v>
      </c>
      <c r="B73" s="4">
        <v>0</v>
      </c>
      <c r="C73" s="4">
        <v>2012</v>
      </c>
      <c r="D73" s="5">
        <v>854</v>
      </c>
      <c r="E73" s="10">
        <v>564604</v>
      </c>
      <c r="F73">
        <f t="shared" si="2"/>
        <v>0</v>
      </c>
      <c r="G73">
        <f t="shared" si="3"/>
        <v>0</v>
      </c>
    </row>
    <row r="74" spans="1:7" x14ac:dyDescent="0.2">
      <c r="A74" s="2" t="s">
        <v>7</v>
      </c>
      <c r="B74" s="4">
        <v>0</v>
      </c>
      <c r="C74" s="4">
        <v>2013</v>
      </c>
      <c r="D74" s="5">
        <v>733.1</v>
      </c>
      <c r="E74" s="10">
        <v>582671.32799999998</v>
      </c>
      <c r="F74">
        <f t="shared" si="2"/>
        <v>0</v>
      </c>
      <c r="G74">
        <f t="shared" si="3"/>
        <v>0</v>
      </c>
    </row>
    <row r="75" spans="1:7" ht="13.5" x14ac:dyDescent="0.25">
      <c r="A75" s="2" t="s">
        <v>7</v>
      </c>
      <c r="B75" s="3">
        <v>0</v>
      </c>
      <c r="C75" s="4">
        <v>2014</v>
      </c>
      <c r="D75" s="5">
        <v>574.70000000000005</v>
      </c>
      <c r="E75" s="10">
        <v>601316.81049599999</v>
      </c>
      <c r="F75">
        <f t="shared" si="2"/>
        <v>0</v>
      </c>
      <c r="G75">
        <f t="shared" si="3"/>
        <v>0</v>
      </c>
    </row>
    <row r="76" spans="1:7" x14ac:dyDescent="0.2">
      <c r="A76" s="2" t="s">
        <v>7</v>
      </c>
      <c r="B76" s="7">
        <v>22</v>
      </c>
      <c r="C76" s="4">
        <v>2015</v>
      </c>
      <c r="D76" s="5">
        <v>769.1</v>
      </c>
      <c r="E76" s="10">
        <v>620558.94843187195</v>
      </c>
      <c r="F76">
        <f t="shared" si="2"/>
        <v>3.5451910016918034E-3</v>
      </c>
      <c r="G76">
        <f t="shared" si="3"/>
        <v>1.53693413368122E-3</v>
      </c>
    </row>
    <row r="77" spans="1:7" x14ac:dyDescent="0.2">
      <c r="A77" s="2" t="s">
        <v>7</v>
      </c>
      <c r="B77" s="7">
        <v>75</v>
      </c>
      <c r="C77" s="4">
        <v>2016</v>
      </c>
      <c r="D77" s="5">
        <v>735</v>
      </c>
      <c r="E77" s="10">
        <v>640416.8347816919</v>
      </c>
      <c r="F77">
        <f t="shared" si="2"/>
        <v>1.1711122495017847E-2</v>
      </c>
      <c r="G77">
        <f t="shared" si="3"/>
        <v>5.0565245434264165E-3</v>
      </c>
    </row>
    <row r="78" spans="1:7" x14ac:dyDescent="0.2">
      <c r="A78" s="2" t="s">
        <v>7</v>
      </c>
      <c r="B78" s="4">
        <f>30+77+16+16+8+5+13+15</f>
        <v>180</v>
      </c>
      <c r="C78" s="4">
        <v>2017</v>
      </c>
      <c r="D78" s="5">
        <v>679.3</v>
      </c>
      <c r="E78" s="10">
        <v>660910.17349470605</v>
      </c>
      <c r="F78">
        <f t="shared" si="2"/>
        <v>2.7235168593064761E-2</v>
      </c>
      <c r="G78">
        <f t="shared" si="3"/>
        <v>1.1669879556989751E-2</v>
      </c>
    </row>
    <row r="79" spans="1:7" ht="13.5" x14ac:dyDescent="0.25">
      <c r="A79" s="2" t="s">
        <v>8</v>
      </c>
      <c r="B79" s="3">
        <v>68</v>
      </c>
      <c r="C79" s="4">
        <v>2007</v>
      </c>
      <c r="D79" s="5">
        <v>795.9</v>
      </c>
      <c r="E79" s="10">
        <v>1884544.6247934117</v>
      </c>
      <c r="F79">
        <f t="shared" si="2"/>
        <v>3.6082987425916924E-3</v>
      </c>
      <c r="G79">
        <f t="shared" si="3"/>
        <v>1.5642437976279781E-3</v>
      </c>
    </row>
    <row r="80" spans="1:7" ht="13.5" x14ac:dyDescent="0.25">
      <c r="A80" s="2" t="s">
        <v>8</v>
      </c>
      <c r="B80" s="3">
        <v>688</v>
      </c>
      <c r="C80" s="4">
        <v>2008</v>
      </c>
      <c r="D80" s="5">
        <v>1071.2</v>
      </c>
      <c r="E80" s="10">
        <v>1930885.8860588234</v>
      </c>
      <c r="F80">
        <f t="shared" si="2"/>
        <v>3.5631313324491327E-2</v>
      </c>
      <c r="G80">
        <f t="shared" si="3"/>
        <v>1.5205173279290574E-2</v>
      </c>
    </row>
    <row r="81" spans="1:7" ht="13.5" x14ac:dyDescent="0.25">
      <c r="A81" s="2" t="s">
        <v>8</v>
      </c>
      <c r="B81" s="3">
        <v>834</v>
      </c>
      <c r="C81" s="4">
        <v>2009</v>
      </c>
      <c r="D81" s="5">
        <v>864.3</v>
      </c>
      <c r="E81" s="10">
        <v>1978366.6865356797</v>
      </c>
      <c r="F81">
        <f t="shared" si="2"/>
        <v>4.2155986838841204E-2</v>
      </c>
      <c r="G81">
        <f t="shared" si="3"/>
        <v>1.7932727747793004E-2</v>
      </c>
    </row>
    <row r="82" spans="1:7" ht="13.5" x14ac:dyDescent="0.25">
      <c r="A82" s="2" t="s">
        <v>8</v>
      </c>
      <c r="B82" s="3">
        <v>13</v>
      </c>
      <c r="C82" s="4">
        <v>2010</v>
      </c>
      <c r="D82" s="5">
        <v>865.6</v>
      </c>
      <c r="E82" s="10">
        <v>2027015.0476799998</v>
      </c>
      <c r="F82">
        <f t="shared" si="2"/>
        <v>6.4133712351464888E-4</v>
      </c>
      <c r="G82">
        <f t="shared" si="3"/>
        <v>2.78439896401736E-4</v>
      </c>
    </row>
    <row r="83" spans="1:7" ht="13.5" x14ac:dyDescent="0.25">
      <c r="A83" s="2" t="s">
        <v>8</v>
      </c>
      <c r="B83" s="3">
        <v>108</v>
      </c>
      <c r="C83" s="4">
        <v>2011</v>
      </c>
      <c r="D83" s="5">
        <v>1078.2</v>
      </c>
      <c r="E83" s="10">
        <v>2076859.68</v>
      </c>
      <c r="F83">
        <f t="shared" si="2"/>
        <v>5.2001587319563157E-3</v>
      </c>
      <c r="G83">
        <f t="shared" si="3"/>
        <v>2.2525485003307456E-3</v>
      </c>
    </row>
    <row r="84" spans="1:7" ht="13.5" x14ac:dyDescent="0.25">
      <c r="A84" s="2" t="s">
        <v>8</v>
      </c>
      <c r="B84" s="3">
        <v>17</v>
      </c>
      <c r="C84" s="4">
        <v>2012</v>
      </c>
      <c r="D84" s="5">
        <v>735.3</v>
      </c>
      <c r="E84" s="10">
        <v>2127930</v>
      </c>
      <c r="F84">
        <f t="shared" si="2"/>
        <v>7.9889846000573319E-4</v>
      </c>
      <c r="G84">
        <f t="shared" si="3"/>
        <v>3.4681867476766821E-4</v>
      </c>
    </row>
    <row r="85" spans="1:7" ht="13.5" x14ac:dyDescent="0.25">
      <c r="A85" s="2" t="s">
        <v>8</v>
      </c>
      <c r="B85" s="6">
        <v>0</v>
      </c>
      <c r="C85" s="4">
        <v>2013</v>
      </c>
      <c r="D85" s="5">
        <v>964.9</v>
      </c>
      <c r="E85" s="10">
        <v>2179000.3199999998</v>
      </c>
      <c r="F85">
        <f t="shared" si="2"/>
        <v>0</v>
      </c>
      <c r="G85">
        <f t="shared" si="3"/>
        <v>0</v>
      </c>
    </row>
    <row r="86" spans="1:7" ht="13.5" x14ac:dyDescent="0.25">
      <c r="A86" s="2" t="s">
        <v>8</v>
      </c>
      <c r="B86" s="3">
        <v>0</v>
      </c>
      <c r="C86" s="4">
        <v>2014</v>
      </c>
      <c r="D86" s="5">
        <v>876.5</v>
      </c>
      <c r="E86" s="10">
        <v>2231296.3276799996</v>
      </c>
      <c r="F86">
        <f t="shared" si="2"/>
        <v>0</v>
      </c>
      <c r="G86">
        <f t="shared" si="3"/>
        <v>0</v>
      </c>
    </row>
    <row r="87" spans="1:7" x14ac:dyDescent="0.2">
      <c r="A87" s="2" t="s">
        <v>8</v>
      </c>
      <c r="B87" s="7">
        <v>827</v>
      </c>
      <c r="C87" s="4">
        <v>2015</v>
      </c>
      <c r="D87" s="5">
        <v>951.6</v>
      </c>
      <c r="E87" s="10">
        <v>2284847.4395443196</v>
      </c>
      <c r="F87">
        <f t="shared" si="2"/>
        <v>3.6194976771181421E-2</v>
      </c>
      <c r="G87">
        <f t="shared" si="3"/>
        <v>1.5441482599003277E-2</v>
      </c>
    </row>
    <row r="88" spans="1:7" x14ac:dyDescent="0.2">
      <c r="A88" s="2" t="s">
        <v>8</v>
      </c>
      <c r="B88" s="7">
        <v>16</v>
      </c>
      <c r="C88" s="4">
        <v>2016</v>
      </c>
      <c r="D88" s="5">
        <v>913.5</v>
      </c>
      <c r="E88" s="10">
        <v>2339683.7780933832</v>
      </c>
      <c r="F88">
        <f t="shared" si="2"/>
        <v>6.8385309800448582E-4</v>
      </c>
      <c r="G88">
        <f t="shared" si="3"/>
        <v>2.9689212316298138E-4</v>
      </c>
    </row>
    <row r="89" spans="1:7" x14ac:dyDescent="0.2">
      <c r="A89" s="2" t="s">
        <v>8</v>
      </c>
      <c r="B89" s="4">
        <f>35+57+16+12+12+6+22+33+8+97+18+13+11+28+157</f>
        <v>525</v>
      </c>
      <c r="C89" s="4">
        <v>2017</v>
      </c>
      <c r="D89" s="5">
        <v>869.2</v>
      </c>
      <c r="E89" s="10">
        <v>2395836.1887676246</v>
      </c>
      <c r="F89">
        <f t="shared" si="2"/>
        <v>2.1913017361593935E-2</v>
      </c>
      <c r="G89">
        <f t="shared" si="3"/>
        <v>9.4139313294792099E-3</v>
      </c>
    </row>
    <row r="90" spans="1:7" ht="13.5" x14ac:dyDescent="0.25">
      <c r="A90" s="2" t="s">
        <v>9</v>
      </c>
      <c r="B90" s="3">
        <v>129</v>
      </c>
      <c r="C90" s="4">
        <v>2007</v>
      </c>
      <c r="D90" s="5">
        <v>369.1</v>
      </c>
      <c r="E90" s="10">
        <v>1497698.2597559686</v>
      </c>
      <c r="F90">
        <f t="shared" si="2"/>
        <v>8.6132169253517708E-3</v>
      </c>
      <c r="G90">
        <f t="shared" si="3"/>
        <v>3.7246548801629048E-3</v>
      </c>
    </row>
    <row r="91" spans="1:7" ht="13.5" x14ac:dyDescent="0.25">
      <c r="A91" s="2" t="s">
        <v>9</v>
      </c>
      <c r="B91" s="3">
        <v>12</v>
      </c>
      <c r="C91" s="4">
        <v>2008</v>
      </c>
      <c r="D91" s="5">
        <v>590.29999999999995</v>
      </c>
      <c r="E91" s="10">
        <v>1525150.9773482368</v>
      </c>
      <c r="F91">
        <f t="shared" si="2"/>
        <v>7.8680735076236635E-4</v>
      </c>
      <c r="G91">
        <f t="shared" si="3"/>
        <v>3.4157173279629965E-4</v>
      </c>
    </row>
    <row r="92" spans="1:7" ht="13.5" x14ac:dyDescent="0.25">
      <c r="A92" s="2" t="s">
        <v>9</v>
      </c>
      <c r="B92" s="3">
        <v>167</v>
      </c>
      <c r="C92" s="4">
        <v>2009</v>
      </c>
      <c r="D92" s="5">
        <v>314.8</v>
      </c>
      <c r="E92" s="10">
        <v>1553106.9015766159</v>
      </c>
      <c r="F92">
        <f t="shared" si="2"/>
        <v>1.0752640390076959E-2</v>
      </c>
      <c r="G92">
        <f t="shared" si="3"/>
        <v>4.6448845150789553E-3</v>
      </c>
    </row>
    <row r="93" spans="1:7" ht="13.5" x14ac:dyDescent="0.25">
      <c r="A93" s="2" t="s">
        <v>9</v>
      </c>
      <c r="B93" s="3">
        <v>0</v>
      </c>
      <c r="C93" s="4">
        <v>2010</v>
      </c>
      <c r="D93" s="5">
        <v>512.6</v>
      </c>
      <c r="E93" s="10">
        <v>1581575.2561879999</v>
      </c>
      <c r="F93">
        <f t="shared" si="2"/>
        <v>0</v>
      </c>
      <c r="G93">
        <f t="shared" si="3"/>
        <v>0</v>
      </c>
    </row>
    <row r="94" spans="1:7" ht="13.5" x14ac:dyDescent="0.25">
      <c r="A94" s="2" t="s">
        <v>9</v>
      </c>
      <c r="B94" s="3">
        <v>36</v>
      </c>
      <c r="C94" s="4">
        <v>2011</v>
      </c>
      <c r="D94" s="5">
        <v>492</v>
      </c>
      <c r="E94" s="10">
        <v>1610565.4339999999</v>
      </c>
      <c r="F94">
        <f t="shared" si="2"/>
        <v>2.2352398257170095E-3</v>
      </c>
      <c r="G94">
        <f t="shared" si="3"/>
        <v>9.6966900393058257E-4</v>
      </c>
    </row>
    <row r="95" spans="1:7" ht="13.5" x14ac:dyDescent="0.25">
      <c r="A95" s="2" t="s">
        <v>9</v>
      </c>
      <c r="B95" s="3">
        <v>0</v>
      </c>
      <c r="C95" s="4">
        <v>2012</v>
      </c>
      <c r="D95" s="5">
        <v>429.2</v>
      </c>
      <c r="E95" s="10">
        <v>1640087</v>
      </c>
      <c r="F95">
        <f t="shared" si="2"/>
        <v>0</v>
      </c>
      <c r="G95">
        <f t="shared" si="3"/>
        <v>0</v>
      </c>
    </row>
    <row r="96" spans="1:7" ht="13.5" x14ac:dyDescent="0.25">
      <c r="A96" s="2" t="s">
        <v>9</v>
      </c>
      <c r="B96" s="6">
        <v>10</v>
      </c>
      <c r="C96" s="4">
        <v>2013</v>
      </c>
      <c r="D96" s="5">
        <v>492.6</v>
      </c>
      <c r="E96" s="10">
        <v>1669608.5660000001</v>
      </c>
      <c r="F96">
        <f t="shared" si="2"/>
        <v>5.9894278237669271E-4</v>
      </c>
      <c r="G96">
        <f t="shared" si="3"/>
        <v>2.6003967868903986E-4</v>
      </c>
    </row>
    <row r="97" spans="1:7" ht="13.5" x14ac:dyDescent="0.25">
      <c r="A97" s="2" t="s">
        <v>9</v>
      </c>
      <c r="B97" s="3">
        <v>0</v>
      </c>
      <c r="C97" s="4">
        <v>2014</v>
      </c>
      <c r="D97" s="5">
        <v>501.7</v>
      </c>
      <c r="E97" s="10">
        <v>1699661.5201880001</v>
      </c>
      <c r="F97">
        <f t="shared" si="2"/>
        <v>0</v>
      </c>
      <c r="G97">
        <f t="shared" si="3"/>
        <v>0</v>
      </c>
    </row>
    <row r="98" spans="1:7" x14ac:dyDescent="0.2">
      <c r="A98" s="2" t="s">
        <v>9</v>
      </c>
      <c r="B98" s="7">
        <v>4</v>
      </c>
      <c r="C98" s="4">
        <v>2015</v>
      </c>
      <c r="D98" s="5">
        <v>482.8</v>
      </c>
      <c r="E98" s="10">
        <v>1730255.4275513841</v>
      </c>
      <c r="F98">
        <f t="shared" si="2"/>
        <v>2.3117974007229116E-4</v>
      </c>
      <c r="G98">
        <f t="shared" si="3"/>
        <v>1.0038848199666554E-4</v>
      </c>
    </row>
    <row r="99" spans="1:7" x14ac:dyDescent="0.2">
      <c r="A99" s="2" t="s">
        <v>9</v>
      </c>
      <c r="B99" s="7">
        <v>320</v>
      </c>
      <c r="C99" s="4">
        <v>2016</v>
      </c>
      <c r="D99" s="5">
        <v>492.5</v>
      </c>
      <c r="E99" s="10">
        <v>1761400.0252473089</v>
      </c>
      <c r="F99">
        <f t="shared" si="2"/>
        <v>1.8167366606859817E-2</v>
      </c>
      <c r="G99">
        <f t="shared" si="3"/>
        <v>7.8191733046524166E-3</v>
      </c>
    </row>
    <row r="100" spans="1:7" x14ac:dyDescent="0.2">
      <c r="A100" s="2" t="s">
        <v>9</v>
      </c>
      <c r="B100" s="4">
        <v>1</v>
      </c>
      <c r="C100" s="4">
        <v>2017</v>
      </c>
      <c r="D100" s="5">
        <v>442.3</v>
      </c>
      <c r="E100" s="10">
        <v>1793105.2257017605</v>
      </c>
      <c r="F100">
        <f t="shared" si="2"/>
        <v>5.5769175487659073E-5</v>
      </c>
      <c r="G100">
        <f t="shared" si="3"/>
        <v>2.4219569828143387E-5</v>
      </c>
    </row>
    <row r="101" spans="1:7" ht="13.5" x14ac:dyDescent="0.25">
      <c r="A101" s="2" t="s">
        <v>10</v>
      </c>
      <c r="B101" s="3">
        <v>319</v>
      </c>
      <c r="C101" s="4">
        <v>2007</v>
      </c>
      <c r="D101" s="5">
        <v>776.6</v>
      </c>
      <c r="E101" s="10">
        <v>826436.75312077196</v>
      </c>
      <c r="F101">
        <f t="shared" si="2"/>
        <v>3.859944500234281E-2</v>
      </c>
      <c r="G101">
        <f t="shared" si="3"/>
        <v>1.6448086184625413E-2</v>
      </c>
    </row>
    <row r="102" spans="1:7" ht="13.5" x14ac:dyDescent="0.25">
      <c r="A102" s="2" t="s">
        <v>10</v>
      </c>
      <c r="B102" s="3">
        <v>179</v>
      </c>
      <c r="C102" s="4">
        <v>2008</v>
      </c>
      <c r="D102" s="5">
        <v>616.1</v>
      </c>
      <c r="E102" s="10">
        <v>833942.23321974976</v>
      </c>
      <c r="F102">
        <f t="shared" si="2"/>
        <v>2.1464316456177395E-2</v>
      </c>
      <c r="G102">
        <f t="shared" si="3"/>
        <v>9.2231997135857856E-3</v>
      </c>
    </row>
    <row r="103" spans="1:7" ht="13.5" x14ac:dyDescent="0.25">
      <c r="A103" s="2" t="s">
        <v>10</v>
      </c>
      <c r="B103" s="3">
        <v>0</v>
      </c>
      <c r="C103" s="4">
        <v>2009</v>
      </c>
      <c r="D103" s="5">
        <v>734.9</v>
      </c>
      <c r="E103" s="10">
        <v>841515.876104692</v>
      </c>
      <c r="F103">
        <f t="shared" si="2"/>
        <v>0</v>
      </c>
      <c r="G103">
        <f t="shared" si="3"/>
        <v>0</v>
      </c>
    </row>
    <row r="104" spans="1:7" ht="13.5" x14ac:dyDescent="0.25">
      <c r="A104" s="2" t="s">
        <v>10</v>
      </c>
      <c r="B104" s="3">
        <v>203</v>
      </c>
      <c r="C104" s="4">
        <v>2010</v>
      </c>
      <c r="D104" s="5">
        <v>1055.7</v>
      </c>
      <c r="E104" s="10">
        <v>849158.30081199994</v>
      </c>
      <c r="F104">
        <f t="shared" si="2"/>
        <v>2.3906025508539819E-2</v>
      </c>
      <c r="G104">
        <f t="shared" si="3"/>
        <v>1.0260098753169635E-2</v>
      </c>
    </row>
    <row r="105" spans="1:7" ht="13.5" x14ac:dyDescent="0.25">
      <c r="A105" s="2" t="s">
        <v>10</v>
      </c>
      <c r="B105" s="3">
        <v>485</v>
      </c>
      <c r="C105" s="4">
        <v>2011</v>
      </c>
      <c r="D105" s="5">
        <v>1026.8</v>
      </c>
      <c r="E105" s="10">
        <v>856870.13199999998</v>
      </c>
      <c r="F105">
        <f t="shared" si="2"/>
        <v>5.660134271082283E-2</v>
      </c>
      <c r="G105">
        <f t="shared" si="3"/>
        <v>2.3911158245233047E-2</v>
      </c>
    </row>
    <row r="106" spans="1:7" ht="13.5" x14ac:dyDescent="0.25">
      <c r="A106" s="2" t="s">
        <v>10</v>
      </c>
      <c r="B106" s="3">
        <v>0</v>
      </c>
      <c r="C106" s="4">
        <v>2012</v>
      </c>
      <c r="D106" s="5">
        <v>1089.8</v>
      </c>
      <c r="E106" s="10">
        <v>864652</v>
      </c>
      <c r="F106">
        <f t="shared" si="2"/>
        <v>0</v>
      </c>
      <c r="G106">
        <f t="shared" si="3"/>
        <v>0</v>
      </c>
    </row>
    <row r="107" spans="1:7" ht="13.5" x14ac:dyDescent="0.25">
      <c r="A107" s="2" t="s">
        <v>10</v>
      </c>
      <c r="B107" s="6">
        <v>0</v>
      </c>
      <c r="C107" s="4">
        <v>2013</v>
      </c>
      <c r="D107" s="5">
        <v>706.2</v>
      </c>
      <c r="E107" s="10">
        <v>872433.86800000002</v>
      </c>
      <c r="F107">
        <f t="shared" si="2"/>
        <v>0</v>
      </c>
      <c r="G107">
        <f t="shared" si="3"/>
        <v>0</v>
      </c>
    </row>
    <row r="108" spans="1:7" ht="13.5" x14ac:dyDescent="0.25">
      <c r="A108" s="2" t="s">
        <v>10</v>
      </c>
      <c r="B108" s="3">
        <v>0</v>
      </c>
      <c r="C108" s="4">
        <v>2014</v>
      </c>
      <c r="D108" s="5">
        <v>905.2</v>
      </c>
      <c r="E108" s="10">
        <v>880285.77281200001</v>
      </c>
      <c r="F108">
        <f t="shared" si="2"/>
        <v>0</v>
      </c>
      <c r="G108">
        <f t="shared" si="3"/>
        <v>0</v>
      </c>
    </row>
    <row r="109" spans="1:7" x14ac:dyDescent="0.2">
      <c r="A109" s="2" t="s">
        <v>10</v>
      </c>
      <c r="B109" s="7">
        <v>9</v>
      </c>
      <c r="C109" s="4">
        <v>2015</v>
      </c>
      <c r="D109" s="5">
        <v>958.1</v>
      </c>
      <c r="E109" s="10">
        <v>888208.34476730798</v>
      </c>
      <c r="F109">
        <f t="shared" si="2"/>
        <v>1.0132757762321869E-3</v>
      </c>
      <c r="G109">
        <f t="shared" si="3"/>
        <v>4.3983727764813658E-4</v>
      </c>
    </row>
    <row r="110" spans="1:7" x14ac:dyDescent="0.2">
      <c r="A110" s="2" t="s">
        <v>10</v>
      </c>
      <c r="B110" s="7">
        <v>35</v>
      </c>
      <c r="C110" s="4">
        <v>2016</v>
      </c>
      <c r="D110" s="5">
        <v>755.3</v>
      </c>
      <c r="E110" s="10">
        <v>896202.21987021377</v>
      </c>
      <c r="F110">
        <f t="shared" si="2"/>
        <v>3.9053685902573007E-3</v>
      </c>
      <c r="G110">
        <f t="shared" si="3"/>
        <v>1.6927767173506685E-3</v>
      </c>
    </row>
    <row r="111" spans="1:7" x14ac:dyDescent="0.2">
      <c r="A111" s="2" t="s">
        <v>10</v>
      </c>
      <c r="B111" s="4">
        <v>0</v>
      </c>
      <c r="C111" s="4">
        <v>2017</v>
      </c>
      <c r="D111" s="5">
        <v>1264.5</v>
      </c>
      <c r="E111" s="10">
        <v>904268.03984904569</v>
      </c>
      <c r="F111">
        <f t="shared" si="2"/>
        <v>0</v>
      </c>
      <c r="G111">
        <f t="shared" si="3"/>
        <v>0</v>
      </c>
    </row>
    <row r="112" spans="1:7" ht="13.5" x14ac:dyDescent="0.25">
      <c r="A112" s="2" t="s">
        <v>11</v>
      </c>
      <c r="B112" s="3">
        <v>0</v>
      </c>
      <c r="C112" s="4">
        <v>2007</v>
      </c>
      <c r="D112" s="5">
        <v>777.8</v>
      </c>
      <c r="E112" s="10">
        <v>1536481.1029508789</v>
      </c>
      <c r="F112">
        <f t="shared" si="2"/>
        <v>0</v>
      </c>
      <c r="G112">
        <f t="shared" si="3"/>
        <v>0</v>
      </c>
    </row>
    <row r="113" spans="1:7" ht="13.5" x14ac:dyDescent="0.25">
      <c r="A113" s="2" t="s">
        <v>11</v>
      </c>
      <c r="B113" s="3">
        <v>150</v>
      </c>
      <c r="C113" s="4">
        <v>2008</v>
      </c>
      <c r="D113" s="5">
        <v>808.2</v>
      </c>
      <c r="E113" s="10">
        <v>1575878.0543085937</v>
      </c>
      <c r="F113">
        <f t="shared" si="2"/>
        <v>9.5185030078873412E-3</v>
      </c>
      <c r="G113">
        <f t="shared" si="3"/>
        <v>4.1142833396697245E-3</v>
      </c>
    </row>
    <row r="114" spans="1:7" ht="13.5" x14ac:dyDescent="0.25">
      <c r="A114" s="2" t="s">
        <v>11</v>
      </c>
      <c r="B114" s="3">
        <v>940</v>
      </c>
      <c r="C114" s="4">
        <v>2009</v>
      </c>
      <c r="D114" s="5">
        <v>988</v>
      </c>
      <c r="E114" s="10">
        <v>1616285.1839062499</v>
      </c>
      <c r="F114">
        <f t="shared" si="2"/>
        <v>5.8158053378191653E-2</v>
      </c>
      <c r="G114">
        <f t="shared" si="3"/>
        <v>2.4550541596476114E-2</v>
      </c>
    </row>
    <row r="115" spans="1:7" ht="13.5" x14ac:dyDescent="0.25">
      <c r="A115" s="2" t="s">
        <v>11</v>
      </c>
      <c r="B115" s="3">
        <v>347</v>
      </c>
      <c r="C115" s="4">
        <v>2010</v>
      </c>
      <c r="D115" s="5">
        <v>1049.9000000000001</v>
      </c>
      <c r="E115" s="10">
        <v>1657728.39375</v>
      </c>
      <c r="F115">
        <f t="shared" si="2"/>
        <v>2.093225894593265E-2</v>
      </c>
      <c r="G115">
        <f t="shared" si="3"/>
        <v>8.9969266687085284E-3</v>
      </c>
    </row>
    <row r="116" spans="1:7" ht="13.5" x14ac:dyDescent="0.25">
      <c r="A116" s="2" t="s">
        <v>11</v>
      </c>
      <c r="B116" s="3">
        <v>0</v>
      </c>
      <c r="C116" s="4">
        <v>2011</v>
      </c>
      <c r="D116" s="5">
        <v>1271.4000000000001</v>
      </c>
      <c r="E116" s="10">
        <v>1700234.25</v>
      </c>
      <c r="F116">
        <f t="shared" si="2"/>
        <v>0</v>
      </c>
      <c r="G116">
        <f t="shared" si="3"/>
        <v>0</v>
      </c>
    </row>
    <row r="117" spans="1:7" ht="13.5" x14ac:dyDescent="0.25">
      <c r="A117" s="2" t="s">
        <v>11</v>
      </c>
      <c r="B117" s="3">
        <v>0</v>
      </c>
      <c r="C117" s="4">
        <v>2012</v>
      </c>
      <c r="D117" s="5">
        <v>646.29999999999995</v>
      </c>
      <c r="E117" s="10">
        <v>1743830</v>
      </c>
      <c r="F117">
        <f t="shared" si="2"/>
        <v>0</v>
      </c>
      <c r="G117">
        <f t="shared" si="3"/>
        <v>0</v>
      </c>
    </row>
    <row r="118" spans="1:7" ht="13.5" x14ac:dyDescent="0.25">
      <c r="A118" s="2" t="s">
        <v>11</v>
      </c>
      <c r="B118" s="6">
        <v>0</v>
      </c>
      <c r="C118" s="4">
        <v>2013</v>
      </c>
      <c r="D118" s="5">
        <v>798.5</v>
      </c>
      <c r="E118" s="10">
        <v>1787425.75</v>
      </c>
      <c r="F118">
        <f t="shared" si="2"/>
        <v>0</v>
      </c>
      <c r="G118">
        <f t="shared" si="3"/>
        <v>0</v>
      </c>
    </row>
    <row r="119" spans="1:7" ht="13.5" x14ac:dyDescent="0.25">
      <c r="A119" s="2" t="s">
        <v>11</v>
      </c>
      <c r="B119" s="3">
        <v>0</v>
      </c>
      <c r="C119" s="4">
        <v>2014</v>
      </c>
      <c r="D119" s="5">
        <v>806.2</v>
      </c>
      <c r="E119" s="10">
        <v>1832111.39375</v>
      </c>
      <c r="F119">
        <f t="shared" si="2"/>
        <v>0</v>
      </c>
      <c r="G119">
        <f t="shared" si="3"/>
        <v>0</v>
      </c>
    </row>
    <row r="120" spans="1:7" x14ac:dyDescent="0.2">
      <c r="A120" s="2" t="s">
        <v>11</v>
      </c>
      <c r="B120" s="7">
        <v>307</v>
      </c>
      <c r="C120" s="4">
        <v>2015</v>
      </c>
      <c r="D120" s="5">
        <v>1024.2</v>
      </c>
      <c r="E120" s="10">
        <v>1877914.1785937501</v>
      </c>
      <c r="F120">
        <f t="shared" si="2"/>
        <v>1.6347924921142707E-2</v>
      </c>
      <c r="G120">
        <f t="shared" si="3"/>
        <v>7.0424048053549897E-3</v>
      </c>
    </row>
    <row r="121" spans="1:7" x14ac:dyDescent="0.2">
      <c r="A121" s="2" t="s">
        <v>11</v>
      </c>
      <c r="B121" s="7">
        <v>706</v>
      </c>
      <c r="C121" s="4">
        <v>2016</v>
      </c>
      <c r="D121" s="5">
        <v>627.20000000000005</v>
      </c>
      <c r="E121" s="10">
        <v>1924862.033058594</v>
      </c>
      <c r="F121">
        <f t="shared" si="2"/>
        <v>3.667795342600063E-2</v>
      </c>
      <c r="G121">
        <f t="shared" si="3"/>
        <v>1.5643862683972512E-2</v>
      </c>
    </row>
    <row r="122" spans="1:7" x14ac:dyDescent="0.2">
      <c r="A122" s="2" t="s">
        <v>11</v>
      </c>
      <c r="B122" s="4">
        <f>7+13+8+7+13+18+16+18+5</f>
        <v>105</v>
      </c>
      <c r="C122" s="4">
        <v>2017</v>
      </c>
      <c r="D122" s="5">
        <v>622.5</v>
      </c>
      <c r="E122" s="10">
        <v>1972983.5838850588</v>
      </c>
      <c r="F122">
        <f t="shared" si="2"/>
        <v>5.3218891863885398E-3</v>
      </c>
      <c r="G122">
        <f t="shared" si="3"/>
        <v>2.3051386868037272E-3</v>
      </c>
    </row>
    <row r="123" spans="1:7" x14ac:dyDescent="0.2">
      <c r="A123" s="2" t="s">
        <v>12</v>
      </c>
      <c r="B123" s="4">
        <v>0</v>
      </c>
      <c r="C123" s="4">
        <v>2007</v>
      </c>
      <c r="D123" s="5">
        <v>851.2</v>
      </c>
      <c r="E123" s="10">
        <v>2434823.5165015855</v>
      </c>
      <c r="F123">
        <f t="shared" si="2"/>
        <v>0</v>
      </c>
      <c r="G123">
        <f t="shared" si="3"/>
        <v>0</v>
      </c>
    </row>
    <row r="124" spans="1:7" x14ac:dyDescent="0.2">
      <c r="A124" s="2" t="s">
        <v>12</v>
      </c>
      <c r="B124" s="4">
        <v>90</v>
      </c>
      <c r="C124" s="4">
        <v>2008</v>
      </c>
      <c r="D124" s="5">
        <v>905.5</v>
      </c>
      <c r="E124" s="10">
        <v>2487051.6001037643</v>
      </c>
      <c r="F124">
        <f t="shared" si="2"/>
        <v>3.6187427714103331E-3</v>
      </c>
      <c r="G124">
        <f t="shared" si="3"/>
        <v>1.568763250575768E-3</v>
      </c>
    </row>
    <row r="125" spans="1:7" x14ac:dyDescent="0.2">
      <c r="A125" s="2" t="s">
        <v>12</v>
      </c>
      <c r="B125" s="4">
        <v>0</v>
      </c>
      <c r="C125" s="4">
        <v>2009</v>
      </c>
      <c r="D125" s="5">
        <v>969.6</v>
      </c>
      <c r="E125" s="10">
        <v>2540400.0001059901</v>
      </c>
      <c r="F125">
        <f t="shared" si="2"/>
        <v>0</v>
      </c>
      <c r="G125">
        <f t="shared" si="3"/>
        <v>0</v>
      </c>
    </row>
    <row r="126" spans="1:7" x14ac:dyDescent="0.2">
      <c r="A126" s="2" t="s">
        <v>12</v>
      </c>
      <c r="B126" s="4">
        <v>766</v>
      </c>
      <c r="C126" s="4">
        <v>2010</v>
      </c>
      <c r="D126" s="5">
        <v>678.3</v>
      </c>
      <c r="E126" s="10">
        <v>2594892.7478100001</v>
      </c>
      <c r="F126">
        <f t="shared" si="2"/>
        <v>2.9519524483101571E-2</v>
      </c>
      <c r="G126">
        <f t="shared" si="3"/>
        <v>1.26345872773802E-2</v>
      </c>
    </row>
    <row r="127" spans="1:7" x14ac:dyDescent="0.2">
      <c r="A127" s="2" t="s">
        <v>12</v>
      </c>
      <c r="B127" s="4">
        <v>84</v>
      </c>
      <c r="C127" s="4">
        <v>2011</v>
      </c>
      <c r="D127" s="5">
        <v>1072.9000000000001</v>
      </c>
      <c r="E127" s="10">
        <v>2650554.39</v>
      </c>
      <c r="F127">
        <f t="shared" si="2"/>
        <v>3.1691483229665022E-3</v>
      </c>
      <c r="G127">
        <f t="shared" si="3"/>
        <v>1.3741673072907327E-3</v>
      </c>
    </row>
    <row r="128" spans="1:7" x14ac:dyDescent="0.2">
      <c r="A128" s="2" t="s">
        <v>12</v>
      </c>
      <c r="B128" s="4">
        <v>0</v>
      </c>
      <c r="C128" s="4">
        <v>2012</v>
      </c>
      <c r="D128" s="5">
        <v>508.1</v>
      </c>
      <c r="E128" s="10">
        <v>2707410</v>
      </c>
      <c r="F128">
        <f t="shared" si="2"/>
        <v>0</v>
      </c>
      <c r="G128">
        <f t="shared" si="3"/>
        <v>0</v>
      </c>
    </row>
    <row r="129" spans="1:7" x14ac:dyDescent="0.2">
      <c r="A129" s="2" t="s">
        <v>12</v>
      </c>
      <c r="B129" s="4">
        <v>224</v>
      </c>
      <c r="C129" s="4">
        <v>2013</v>
      </c>
      <c r="D129" s="5">
        <v>746.8</v>
      </c>
      <c r="E129" s="10">
        <v>2764265.61</v>
      </c>
      <c r="F129">
        <f t="shared" si="2"/>
        <v>8.1034181082186244E-3</v>
      </c>
      <c r="G129">
        <f t="shared" si="3"/>
        <v>3.5050872780203975E-3</v>
      </c>
    </row>
    <row r="130" spans="1:7" x14ac:dyDescent="0.2">
      <c r="A130" s="2" t="s">
        <v>12</v>
      </c>
      <c r="B130" s="4">
        <v>0</v>
      </c>
      <c r="C130" s="4">
        <v>2014</v>
      </c>
      <c r="D130" s="5">
        <v>1148.3</v>
      </c>
      <c r="E130" s="10">
        <v>2822315.18781</v>
      </c>
      <c r="F130">
        <f t="shared" si="2"/>
        <v>0</v>
      </c>
      <c r="G130">
        <f t="shared" si="3"/>
        <v>0</v>
      </c>
    </row>
    <row r="131" spans="1:7" x14ac:dyDescent="0.2">
      <c r="A131" s="2" t="s">
        <v>12</v>
      </c>
      <c r="B131" s="4">
        <v>32</v>
      </c>
      <c r="C131" s="4">
        <v>2015</v>
      </c>
      <c r="D131" s="5">
        <v>841.5</v>
      </c>
      <c r="E131" s="10">
        <v>2881583.8067540098</v>
      </c>
      <c r="F131">
        <f t="shared" ref="F131:F194" si="4">(B131/E131)*100</f>
        <v>1.1105004103991942E-3</v>
      </c>
      <c r="G131">
        <f t="shared" ref="G131:G194" si="5">LOG(F131+1)</f>
        <v>4.8201661007425564E-4</v>
      </c>
    </row>
    <row r="132" spans="1:7" x14ac:dyDescent="0.2">
      <c r="A132" s="2" t="s">
        <v>12</v>
      </c>
      <c r="B132" s="4">
        <v>122</v>
      </c>
      <c r="C132" s="4">
        <v>2016</v>
      </c>
      <c r="D132" s="5">
        <v>920.3</v>
      </c>
      <c r="E132" s="10">
        <v>2942097.0666958438</v>
      </c>
      <c r="F132">
        <f t="shared" si="4"/>
        <v>4.1467020711527204E-3</v>
      </c>
      <c r="G132">
        <f t="shared" si="5"/>
        <v>1.7971662409963568E-3</v>
      </c>
    </row>
    <row r="133" spans="1:7" x14ac:dyDescent="0.2">
      <c r="A133" s="2" t="s">
        <v>12</v>
      </c>
      <c r="B133" s="4">
        <v>1983</v>
      </c>
      <c r="C133" s="4">
        <v>2017</v>
      </c>
      <c r="D133" s="5">
        <v>1043.5999999999999</v>
      </c>
      <c r="E133" s="10">
        <v>3003881.1050964566</v>
      </c>
      <c r="F133">
        <f t="shared" si="4"/>
        <v>6.6014596803967873E-2</v>
      </c>
      <c r="G133">
        <f t="shared" si="5"/>
        <v>2.7763151471055101E-2</v>
      </c>
    </row>
    <row r="134" spans="1:7" ht="13.5" x14ac:dyDescent="0.25">
      <c r="A134" s="2" t="s">
        <v>13</v>
      </c>
      <c r="B134" s="3">
        <v>502</v>
      </c>
      <c r="C134" s="4">
        <v>2007</v>
      </c>
      <c r="D134" s="5">
        <v>665.8</v>
      </c>
      <c r="E134" s="10">
        <v>1211243.8184852758</v>
      </c>
      <c r="F134">
        <f t="shared" si="4"/>
        <v>4.1444999952839998E-2</v>
      </c>
      <c r="G134">
        <f t="shared" si="5"/>
        <v>1.7636339240360122E-2</v>
      </c>
    </row>
    <row r="135" spans="1:7" ht="13.5" x14ac:dyDescent="0.25">
      <c r="A135" s="2" t="s">
        <v>13</v>
      </c>
      <c r="B135" s="3">
        <v>86</v>
      </c>
      <c r="C135" s="4">
        <v>2008</v>
      </c>
      <c r="D135" s="5">
        <v>765.5</v>
      </c>
      <c r="E135" s="10">
        <v>1251284.9364517312</v>
      </c>
      <c r="F135">
        <f t="shared" si="4"/>
        <v>6.8729349722590136E-3</v>
      </c>
      <c r="G135">
        <f t="shared" si="5"/>
        <v>2.9746670558344537E-3</v>
      </c>
    </row>
    <row r="136" spans="1:7" ht="13.5" x14ac:dyDescent="0.25">
      <c r="A136" s="2" t="s">
        <v>13</v>
      </c>
      <c r="B136" s="3">
        <v>280</v>
      </c>
      <c r="C136" s="4">
        <v>2009</v>
      </c>
      <c r="D136" s="5">
        <v>814.1</v>
      </c>
      <c r="E136" s="10">
        <v>1292649.7277393918</v>
      </c>
      <c r="F136">
        <f t="shared" si="4"/>
        <v>2.1660933661407939E-2</v>
      </c>
      <c r="G136">
        <f t="shared" si="5"/>
        <v>9.3067871172826996E-3</v>
      </c>
    </row>
    <row r="137" spans="1:7" ht="13.5" x14ac:dyDescent="0.25">
      <c r="A137" s="2" t="s">
        <v>13</v>
      </c>
      <c r="B137" s="3">
        <v>778</v>
      </c>
      <c r="C137" s="4">
        <v>2010</v>
      </c>
      <c r="D137" s="5">
        <v>792.6</v>
      </c>
      <c r="E137" s="10">
        <v>1335381.9501439999</v>
      </c>
      <c r="F137">
        <f t="shared" si="4"/>
        <v>5.8260484943360585E-2</v>
      </c>
      <c r="G137">
        <f t="shared" si="5"/>
        <v>2.4592580033349395E-2</v>
      </c>
    </row>
    <row r="138" spans="1:7" ht="13.5" x14ac:dyDescent="0.25">
      <c r="A138" s="2" t="s">
        <v>13</v>
      </c>
      <c r="B138" s="3">
        <v>0</v>
      </c>
      <c r="C138" s="4">
        <v>2011</v>
      </c>
      <c r="D138" s="5">
        <v>491.2</v>
      </c>
      <c r="E138" s="10">
        <v>1379526.808</v>
      </c>
      <c r="F138">
        <f t="shared" si="4"/>
        <v>0</v>
      </c>
      <c r="G138">
        <f t="shared" si="5"/>
        <v>0</v>
      </c>
    </row>
    <row r="139" spans="1:7" ht="13.5" x14ac:dyDescent="0.25">
      <c r="A139" s="2" t="s">
        <v>13</v>
      </c>
      <c r="B139" s="3">
        <v>0</v>
      </c>
      <c r="C139" s="4">
        <v>2012</v>
      </c>
      <c r="D139" s="5">
        <v>758.7</v>
      </c>
      <c r="E139" s="10">
        <v>1425131</v>
      </c>
      <c r="F139">
        <f t="shared" si="4"/>
        <v>0</v>
      </c>
      <c r="G139">
        <f t="shared" si="5"/>
        <v>0</v>
      </c>
    </row>
    <row r="140" spans="1:7" ht="13.5" x14ac:dyDescent="0.25">
      <c r="A140" s="2" t="s">
        <v>13</v>
      </c>
      <c r="B140" s="6">
        <v>0</v>
      </c>
      <c r="C140" s="4">
        <v>2013</v>
      </c>
      <c r="D140" s="5">
        <v>657.4</v>
      </c>
      <c r="E140" s="10">
        <v>1470735.192</v>
      </c>
      <c r="F140">
        <f t="shared" si="4"/>
        <v>0</v>
      </c>
      <c r="G140">
        <f t="shared" si="5"/>
        <v>0</v>
      </c>
    </row>
    <row r="141" spans="1:7" ht="13.5" x14ac:dyDescent="0.25">
      <c r="A141" s="2" t="s">
        <v>13</v>
      </c>
      <c r="B141" s="3">
        <v>0</v>
      </c>
      <c r="C141" s="4">
        <v>2014</v>
      </c>
      <c r="D141" s="5">
        <v>1188.5</v>
      </c>
      <c r="E141" s="10">
        <v>1517798.718144</v>
      </c>
      <c r="F141">
        <f t="shared" si="4"/>
        <v>0</v>
      </c>
      <c r="G141">
        <f t="shared" si="5"/>
        <v>0</v>
      </c>
    </row>
    <row r="142" spans="1:7" x14ac:dyDescent="0.2">
      <c r="A142" s="2" t="s">
        <v>13</v>
      </c>
      <c r="B142" s="7">
        <v>73</v>
      </c>
      <c r="C142" s="4">
        <v>2015</v>
      </c>
      <c r="D142" s="5">
        <v>701.8</v>
      </c>
      <c r="E142" s="10">
        <v>1566368.2771246079</v>
      </c>
      <c r="F142">
        <f t="shared" si="4"/>
        <v>4.6604621062683012E-3</v>
      </c>
      <c r="G142">
        <f t="shared" si="5"/>
        <v>2.0193111607445646E-3</v>
      </c>
    </row>
    <row r="143" spans="1:7" x14ac:dyDescent="0.2">
      <c r="A143" s="2" t="s">
        <v>13</v>
      </c>
      <c r="B143" s="7">
        <v>218</v>
      </c>
      <c r="C143" s="4">
        <v>2016</v>
      </c>
      <c r="D143" s="5">
        <v>603.9</v>
      </c>
      <c r="E143" s="10">
        <v>1616492.0619925954</v>
      </c>
      <c r="F143">
        <f t="shared" si="4"/>
        <v>1.3485992608666368E-2</v>
      </c>
      <c r="G143">
        <f t="shared" si="5"/>
        <v>5.8177506858595332E-3</v>
      </c>
    </row>
    <row r="144" spans="1:7" x14ac:dyDescent="0.2">
      <c r="A144" s="2" t="s">
        <v>13</v>
      </c>
      <c r="B144" s="4">
        <v>43</v>
      </c>
      <c r="C144" s="4">
        <v>2017</v>
      </c>
      <c r="D144" s="5">
        <v>809.7</v>
      </c>
      <c r="E144" s="10">
        <v>1668219.8079763586</v>
      </c>
      <c r="F144">
        <f t="shared" si="4"/>
        <v>2.5775979756625322E-3</v>
      </c>
      <c r="G144">
        <f t="shared" si="5"/>
        <v>1.1179963230675762E-3</v>
      </c>
    </row>
    <row r="145" spans="1:7" ht="13.5" x14ac:dyDescent="0.25">
      <c r="A145" s="2" t="s">
        <v>14</v>
      </c>
      <c r="B145" s="3">
        <v>463</v>
      </c>
      <c r="C145" s="4">
        <v>2007</v>
      </c>
      <c r="D145" s="5">
        <v>835.7</v>
      </c>
      <c r="E145" s="10">
        <v>1964748.452132911</v>
      </c>
      <c r="F145">
        <f t="shared" si="4"/>
        <v>2.3565357666899898E-2</v>
      </c>
      <c r="G145">
        <f t="shared" si="5"/>
        <v>1.0115578867453859E-2</v>
      </c>
    </row>
    <row r="146" spans="1:7" ht="13.5" x14ac:dyDescent="0.25">
      <c r="A146" s="2" t="s">
        <v>14</v>
      </c>
      <c r="B146" s="3">
        <v>453</v>
      </c>
      <c r="C146" s="4">
        <v>2008</v>
      </c>
      <c r="D146" s="5">
        <v>785.2</v>
      </c>
      <c r="E146" s="10">
        <v>2013061.9386607695</v>
      </c>
      <c r="F146">
        <f t="shared" si="4"/>
        <v>2.250303337916008E-2</v>
      </c>
      <c r="G146">
        <f t="shared" si="5"/>
        <v>9.6646050685008228E-3</v>
      </c>
    </row>
    <row r="147" spans="1:7" ht="13.5" x14ac:dyDescent="0.25">
      <c r="A147" s="2" t="s">
        <v>14</v>
      </c>
      <c r="B147" s="3">
        <v>419</v>
      </c>
      <c r="C147" s="4">
        <v>2009</v>
      </c>
      <c r="D147" s="5">
        <v>581.9</v>
      </c>
      <c r="E147" s="10">
        <v>2062563.4617425916</v>
      </c>
      <c r="F147">
        <f t="shared" si="4"/>
        <v>2.0314526450788611E-2</v>
      </c>
      <c r="G147">
        <f t="shared" si="5"/>
        <v>8.7340698460622538E-3</v>
      </c>
    </row>
    <row r="148" spans="1:7" ht="13.5" x14ac:dyDescent="0.25">
      <c r="A148" s="2" t="s">
        <v>14</v>
      </c>
      <c r="B148" s="3">
        <v>330</v>
      </c>
      <c r="C148" s="4">
        <v>2010</v>
      </c>
      <c r="D148" s="5">
        <v>767.4</v>
      </c>
      <c r="E148" s="10">
        <v>2113282.2353919996</v>
      </c>
      <c r="F148">
        <f t="shared" si="4"/>
        <v>1.5615519520930779E-2</v>
      </c>
      <c r="G148">
        <f t="shared" si="5"/>
        <v>6.7293286636822902E-3</v>
      </c>
    </row>
    <row r="149" spans="1:7" ht="13.5" x14ac:dyDescent="0.25">
      <c r="A149" s="2" t="s">
        <v>14</v>
      </c>
      <c r="B149" s="3">
        <v>18</v>
      </c>
      <c r="C149" s="4">
        <v>2011</v>
      </c>
      <c r="D149" s="5">
        <v>838.9</v>
      </c>
      <c r="E149" s="10">
        <v>2165248.1919999998</v>
      </c>
      <c r="F149">
        <f t="shared" si="4"/>
        <v>8.3131347558700573E-4</v>
      </c>
      <c r="G149">
        <f t="shared" si="5"/>
        <v>3.6088487172556614E-4</v>
      </c>
    </row>
    <row r="150" spans="1:7" ht="13.5" x14ac:dyDescent="0.25">
      <c r="A150" s="2" t="s">
        <v>14</v>
      </c>
      <c r="B150" s="3">
        <v>0</v>
      </c>
      <c r="C150" s="4">
        <v>2012</v>
      </c>
      <c r="D150" s="5">
        <v>646.70000000000005</v>
      </c>
      <c r="E150" s="10">
        <v>2218492</v>
      </c>
      <c r="F150">
        <f t="shared" si="4"/>
        <v>0</v>
      </c>
      <c r="G150">
        <f t="shared" si="5"/>
        <v>0</v>
      </c>
    </row>
    <row r="151" spans="1:7" ht="13.5" x14ac:dyDescent="0.25">
      <c r="A151" s="2" t="s">
        <v>14</v>
      </c>
      <c r="B151" s="6">
        <v>0</v>
      </c>
      <c r="C151" s="4">
        <v>2013</v>
      </c>
      <c r="D151" s="5">
        <v>551.79999999999995</v>
      </c>
      <c r="E151" s="10">
        <v>2271735.8080000002</v>
      </c>
      <c r="F151">
        <f t="shared" si="4"/>
        <v>0</v>
      </c>
      <c r="G151">
        <f t="shared" si="5"/>
        <v>0</v>
      </c>
    </row>
    <row r="152" spans="1:7" ht="13.5" x14ac:dyDescent="0.25">
      <c r="A152" s="2" t="s">
        <v>14</v>
      </c>
      <c r="B152" s="3">
        <v>0</v>
      </c>
      <c r="C152" s="4">
        <v>2014</v>
      </c>
      <c r="D152" s="5">
        <v>993.8</v>
      </c>
      <c r="E152" s="10">
        <v>2326257.4673920004</v>
      </c>
      <c r="F152">
        <f t="shared" si="4"/>
        <v>0</v>
      </c>
      <c r="G152">
        <f t="shared" si="5"/>
        <v>0</v>
      </c>
    </row>
    <row r="153" spans="1:7" x14ac:dyDescent="0.2">
      <c r="A153" s="2" t="s">
        <v>14</v>
      </c>
      <c r="B153" s="7">
        <v>431</v>
      </c>
      <c r="C153" s="4">
        <v>2015</v>
      </c>
      <c r="D153" s="5">
        <v>662.9</v>
      </c>
      <c r="E153" s="10">
        <v>2382087.6466094083</v>
      </c>
      <c r="F153">
        <f t="shared" si="4"/>
        <v>1.8093372870367403E-2</v>
      </c>
      <c r="G153">
        <f t="shared" si="5"/>
        <v>7.7876104788853649E-3</v>
      </c>
    </row>
    <row r="154" spans="1:7" x14ac:dyDescent="0.2">
      <c r="A154" s="2" t="s">
        <v>14</v>
      </c>
      <c r="B154" s="7">
        <v>2395</v>
      </c>
      <c r="C154" s="4">
        <v>2016</v>
      </c>
      <c r="D154" s="5">
        <v>854.2</v>
      </c>
      <c r="E154" s="10">
        <v>2439257.750128034</v>
      </c>
      <c r="F154">
        <f t="shared" si="4"/>
        <v>9.8185605841542956E-2</v>
      </c>
      <c r="G154">
        <f t="shared" si="5"/>
        <v>4.0675747018087592E-2</v>
      </c>
    </row>
    <row r="155" spans="1:7" x14ac:dyDescent="0.2">
      <c r="A155" s="2" t="s">
        <v>14</v>
      </c>
      <c r="B155" s="4">
        <f>19+18+9+35+41+133+17+27+6+17+14+5</f>
        <v>341</v>
      </c>
      <c r="C155" s="4">
        <v>2017</v>
      </c>
      <c r="D155" s="5">
        <v>762.2</v>
      </c>
      <c r="E155" s="10">
        <v>2497799.9361311067</v>
      </c>
      <c r="F155">
        <f t="shared" si="4"/>
        <v>1.3652014121202271E-2</v>
      </c>
      <c r="G155">
        <f t="shared" si="5"/>
        <v>5.8888876550184117E-3</v>
      </c>
    </row>
    <row r="156" spans="1:7" ht="13.5" x14ac:dyDescent="0.25">
      <c r="A156" s="2" t="s">
        <v>15</v>
      </c>
      <c r="B156" s="3">
        <v>85</v>
      </c>
      <c r="C156" s="4">
        <v>2007</v>
      </c>
      <c r="D156" s="5">
        <v>754</v>
      </c>
      <c r="E156" s="10">
        <v>1196410.9608487936</v>
      </c>
      <c r="F156">
        <f t="shared" si="4"/>
        <v>7.1045821863498114E-3</v>
      </c>
      <c r="G156">
        <f t="shared" si="5"/>
        <v>3.0745719519064811E-3</v>
      </c>
    </row>
    <row r="157" spans="1:7" ht="13.5" x14ac:dyDescent="0.25">
      <c r="A157" s="2" t="s">
        <v>15</v>
      </c>
      <c r="B157" s="3">
        <v>1</v>
      </c>
      <c r="C157" s="4">
        <v>2008</v>
      </c>
      <c r="D157" s="5">
        <v>1129.5</v>
      </c>
      <c r="E157" s="10">
        <v>1210942.2680655806</v>
      </c>
      <c r="F157">
        <f t="shared" si="4"/>
        <v>8.2580320001336626E-5</v>
      </c>
      <c r="G157">
        <f t="shared" si="5"/>
        <v>3.58626965342719E-5</v>
      </c>
    </row>
    <row r="158" spans="1:7" ht="13.5" x14ac:dyDescent="0.25">
      <c r="A158" s="2" t="s">
        <v>15</v>
      </c>
      <c r="B158" s="3">
        <v>0</v>
      </c>
      <c r="C158" s="4">
        <v>2009</v>
      </c>
      <c r="D158" s="5">
        <v>799.6</v>
      </c>
      <c r="E158" s="10">
        <v>1225650.068892288</v>
      </c>
      <c r="F158">
        <f t="shared" si="4"/>
        <v>0</v>
      </c>
      <c r="G158">
        <f t="shared" si="5"/>
        <v>0</v>
      </c>
    </row>
    <row r="159" spans="1:7" ht="13.5" x14ac:dyDescent="0.25">
      <c r="A159" s="2" t="s">
        <v>15</v>
      </c>
      <c r="B159" s="3">
        <v>470</v>
      </c>
      <c r="C159" s="4">
        <v>2010</v>
      </c>
      <c r="D159" s="5">
        <v>1230.8</v>
      </c>
      <c r="E159" s="10">
        <v>1240536.506976</v>
      </c>
      <c r="F159">
        <f t="shared" si="4"/>
        <v>3.7886833427070825E-2</v>
      </c>
      <c r="G159">
        <f t="shared" si="5"/>
        <v>1.6150002551474942E-2</v>
      </c>
    </row>
    <row r="160" spans="1:7" ht="13.5" x14ac:dyDescent="0.25">
      <c r="A160" s="2" t="s">
        <v>15</v>
      </c>
      <c r="B160" s="3">
        <v>3</v>
      </c>
      <c r="C160" s="4">
        <v>2011</v>
      </c>
      <c r="D160" s="5">
        <v>1223.5</v>
      </c>
      <c r="E160" s="10">
        <v>1255603.7520000001</v>
      </c>
      <c r="F160">
        <f t="shared" si="4"/>
        <v>2.3892888144220833E-4</v>
      </c>
      <c r="G160">
        <f t="shared" si="5"/>
        <v>1.0375310046505054E-4</v>
      </c>
    </row>
    <row r="161" spans="1:7" ht="13.5" x14ac:dyDescent="0.25">
      <c r="A161" s="2" t="s">
        <v>15</v>
      </c>
      <c r="B161" s="3">
        <v>184</v>
      </c>
      <c r="C161" s="4">
        <v>2012</v>
      </c>
      <c r="D161" s="5">
        <v>646.29999999999995</v>
      </c>
      <c r="E161" s="10">
        <v>1270854</v>
      </c>
      <c r="F161">
        <f t="shared" si="4"/>
        <v>1.4478453071713982E-2</v>
      </c>
      <c r="G161">
        <f t="shared" si="5"/>
        <v>6.2428273068393407E-3</v>
      </c>
    </row>
    <row r="162" spans="1:7" ht="13.5" x14ac:dyDescent="0.25">
      <c r="A162" s="2" t="s">
        <v>15</v>
      </c>
      <c r="B162" s="6">
        <v>0</v>
      </c>
      <c r="C162" s="4">
        <v>2013</v>
      </c>
      <c r="D162" s="5">
        <v>1157.0999999999999</v>
      </c>
      <c r="E162" s="10">
        <v>1286104.2479999999</v>
      </c>
      <c r="F162">
        <f t="shared" si="4"/>
        <v>0</v>
      </c>
      <c r="G162">
        <f t="shared" si="5"/>
        <v>0</v>
      </c>
    </row>
    <row r="163" spans="1:7" ht="13.5" x14ac:dyDescent="0.25">
      <c r="A163" s="2" t="s">
        <v>15</v>
      </c>
      <c r="B163" s="3">
        <v>0</v>
      </c>
      <c r="C163" s="4">
        <v>2014</v>
      </c>
      <c r="D163" s="5">
        <v>1023.9</v>
      </c>
      <c r="E163" s="10">
        <v>1301537.4989759999</v>
      </c>
      <c r="F163">
        <f t="shared" si="4"/>
        <v>0</v>
      </c>
      <c r="G163">
        <f t="shared" si="5"/>
        <v>0</v>
      </c>
    </row>
    <row r="164" spans="1:7" x14ac:dyDescent="0.2">
      <c r="A164" s="2" t="s">
        <v>15</v>
      </c>
      <c r="B164" s="7">
        <v>0</v>
      </c>
      <c r="C164" s="4">
        <v>2015</v>
      </c>
      <c r="D164" s="5">
        <v>1072</v>
      </c>
      <c r="E164" s="10">
        <v>1317155.948963712</v>
      </c>
      <c r="F164">
        <f t="shared" si="4"/>
        <v>0</v>
      </c>
      <c r="G164">
        <f t="shared" si="5"/>
        <v>0</v>
      </c>
    </row>
    <row r="165" spans="1:7" x14ac:dyDescent="0.2">
      <c r="A165" s="2" t="s">
        <v>15</v>
      </c>
      <c r="B165" s="7">
        <v>2</v>
      </c>
      <c r="C165" s="4">
        <v>2016</v>
      </c>
      <c r="D165" s="5">
        <v>1454.8</v>
      </c>
      <c r="E165" s="10">
        <v>1332961.8203512765</v>
      </c>
      <c r="F165">
        <f t="shared" si="4"/>
        <v>1.5004180685932462E-4</v>
      </c>
      <c r="G165">
        <f t="shared" si="5"/>
        <v>6.5157440725992593E-5</v>
      </c>
    </row>
    <row r="166" spans="1:7" x14ac:dyDescent="0.2">
      <c r="A166" s="2" t="s">
        <v>15</v>
      </c>
      <c r="B166" s="4">
        <v>0</v>
      </c>
      <c r="C166" s="4">
        <v>2017</v>
      </c>
      <c r="D166" s="5">
        <v>1369.4</v>
      </c>
      <c r="E166" s="10">
        <v>1348957.3621954918</v>
      </c>
      <c r="F166">
        <f t="shared" si="4"/>
        <v>0</v>
      </c>
      <c r="G166">
        <f t="shared" si="5"/>
        <v>0</v>
      </c>
    </row>
    <row r="167" spans="1:7" ht="13.5" x14ac:dyDescent="0.25">
      <c r="A167" s="2" t="s">
        <v>16</v>
      </c>
      <c r="B167" s="3">
        <v>0</v>
      </c>
      <c r="C167" s="4">
        <v>2007</v>
      </c>
      <c r="D167" s="5">
        <v>1296.8</v>
      </c>
      <c r="E167" s="10">
        <v>2380847.8148594811</v>
      </c>
      <c r="F167">
        <f t="shared" si="4"/>
        <v>0</v>
      </c>
      <c r="G167">
        <f t="shared" si="5"/>
        <v>0</v>
      </c>
    </row>
    <row r="168" spans="1:7" ht="13.5" x14ac:dyDescent="0.25">
      <c r="A168" s="2" t="s">
        <v>16</v>
      </c>
      <c r="B168" s="3">
        <v>0</v>
      </c>
      <c r="C168" s="4">
        <v>2008</v>
      </c>
      <c r="D168" s="5">
        <v>880.5</v>
      </c>
      <c r="E168" s="10">
        <v>2454482.2833602899</v>
      </c>
      <c r="F168">
        <f t="shared" si="4"/>
        <v>0</v>
      </c>
      <c r="G168">
        <f t="shared" si="5"/>
        <v>0</v>
      </c>
    </row>
    <row r="169" spans="1:7" ht="13.5" x14ac:dyDescent="0.25">
      <c r="A169" s="2" t="s">
        <v>16</v>
      </c>
      <c r="B169" s="3">
        <v>0</v>
      </c>
      <c r="C169" s="4">
        <v>2009</v>
      </c>
      <c r="D169" s="5">
        <v>1263.2</v>
      </c>
      <c r="E169" s="10">
        <v>2530394.106557</v>
      </c>
      <c r="F169">
        <f t="shared" si="4"/>
        <v>0</v>
      </c>
      <c r="G169">
        <f t="shared" si="5"/>
        <v>0</v>
      </c>
    </row>
    <row r="170" spans="1:7" ht="13.5" x14ac:dyDescent="0.25">
      <c r="A170" s="2" t="s">
        <v>16</v>
      </c>
      <c r="B170" s="3">
        <v>0</v>
      </c>
      <c r="C170" s="4">
        <v>2010</v>
      </c>
      <c r="D170" s="5">
        <v>1141.5999999999999</v>
      </c>
      <c r="E170" s="10">
        <v>2608653.7181000002</v>
      </c>
      <c r="F170">
        <f t="shared" si="4"/>
        <v>0</v>
      </c>
      <c r="G170">
        <f t="shared" si="5"/>
        <v>0</v>
      </c>
    </row>
    <row r="171" spans="1:7" ht="13.5" x14ac:dyDescent="0.25">
      <c r="A171" s="2" t="s">
        <v>16</v>
      </c>
      <c r="B171" s="3">
        <v>0</v>
      </c>
      <c r="C171" s="4">
        <v>2011</v>
      </c>
      <c r="D171" s="5">
        <v>1132.0999999999999</v>
      </c>
      <c r="E171" s="10">
        <v>2689333.73</v>
      </c>
      <c r="F171">
        <f t="shared" si="4"/>
        <v>0</v>
      </c>
      <c r="G171">
        <f t="shared" si="5"/>
        <v>0</v>
      </c>
    </row>
    <row r="172" spans="1:7" ht="13.5" x14ac:dyDescent="0.25">
      <c r="A172" s="2" t="s">
        <v>16</v>
      </c>
      <c r="B172" s="3">
        <v>0</v>
      </c>
      <c r="C172" s="4">
        <v>2012</v>
      </c>
      <c r="D172" s="5">
        <v>1307.5</v>
      </c>
      <c r="E172" s="10">
        <v>2772509</v>
      </c>
      <c r="F172">
        <f t="shared" si="4"/>
        <v>0</v>
      </c>
      <c r="G172">
        <f t="shared" si="5"/>
        <v>0</v>
      </c>
    </row>
    <row r="173" spans="1:7" ht="13.5" x14ac:dyDescent="0.25">
      <c r="A173" s="2" t="s">
        <v>16</v>
      </c>
      <c r="B173" s="6">
        <v>0</v>
      </c>
      <c r="C173" s="4">
        <v>2013</v>
      </c>
      <c r="D173" s="5">
        <v>1125.5999999999999</v>
      </c>
      <c r="E173" s="10">
        <v>2855684.27</v>
      </c>
      <c r="F173">
        <f t="shared" si="4"/>
        <v>0</v>
      </c>
      <c r="G173">
        <f t="shared" si="5"/>
        <v>0</v>
      </c>
    </row>
    <row r="174" spans="1:7" ht="13.5" x14ac:dyDescent="0.25">
      <c r="A174" s="2" t="s">
        <v>16</v>
      </c>
      <c r="B174" s="3">
        <v>0</v>
      </c>
      <c r="C174" s="4">
        <v>2014</v>
      </c>
      <c r="D174" s="5">
        <v>971.4</v>
      </c>
      <c r="E174" s="10">
        <v>2941354.7981000002</v>
      </c>
      <c r="F174">
        <f t="shared" si="4"/>
        <v>0</v>
      </c>
      <c r="G174">
        <f t="shared" si="5"/>
        <v>0</v>
      </c>
    </row>
    <row r="175" spans="1:7" x14ac:dyDescent="0.2">
      <c r="A175" s="2" t="s">
        <v>16</v>
      </c>
      <c r="B175" s="7">
        <v>839</v>
      </c>
      <c r="C175" s="4">
        <v>2015</v>
      </c>
      <c r="D175" s="5">
        <v>1530.7</v>
      </c>
      <c r="E175" s="10">
        <v>3029595.4420430004</v>
      </c>
      <c r="F175">
        <f t="shared" si="4"/>
        <v>2.7693466538694762E-2</v>
      </c>
      <c r="G175">
        <f t="shared" si="5"/>
        <v>1.1863595551552204E-2</v>
      </c>
    </row>
    <row r="176" spans="1:7" x14ac:dyDescent="0.2">
      <c r="A176" s="2" t="s">
        <v>16</v>
      </c>
      <c r="B176" s="7">
        <v>648</v>
      </c>
      <c r="C176" s="4">
        <v>2016</v>
      </c>
      <c r="D176" s="5">
        <v>1039.3</v>
      </c>
      <c r="E176" s="10">
        <v>3120483.3053042903</v>
      </c>
      <c r="F176">
        <f t="shared" si="4"/>
        <v>2.0766013998488961E-2</v>
      </c>
      <c r="G176">
        <f t="shared" si="5"/>
        <v>8.9262019544493875E-3</v>
      </c>
    </row>
    <row r="177" spans="1:7" x14ac:dyDescent="0.2">
      <c r="A177" s="2" t="s">
        <v>16</v>
      </c>
      <c r="B177" s="4">
        <v>0</v>
      </c>
      <c r="C177" s="4">
        <v>2017</v>
      </c>
      <c r="D177" s="5">
        <v>872.2</v>
      </c>
      <c r="E177" s="10">
        <v>3214097.8044634191</v>
      </c>
      <c r="F177">
        <f t="shared" si="4"/>
        <v>0</v>
      </c>
      <c r="G177">
        <f t="shared" si="5"/>
        <v>0</v>
      </c>
    </row>
    <row r="178" spans="1:7" x14ac:dyDescent="0.2">
      <c r="A178" s="2" t="s">
        <v>17</v>
      </c>
      <c r="B178" s="4">
        <v>0</v>
      </c>
      <c r="C178" s="4">
        <v>2007</v>
      </c>
      <c r="D178" s="5">
        <v>523</v>
      </c>
      <c r="E178" s="10">
        <v>677865.23275416438</v>
      </c>
      <c r="F178">
        <f t="shared" si="4"/>
        <v>0</v>
      </c>
      <c r="G178">
        <f t="shared" si="5"/>
        <v>0</v>
      </c>
    </row>
    <row r="179" spans="1:7" x14ac:dyDescent="0.2">
      <c r="A179" s="2" t="s">
        <v>17</v>
      </c>
      <c r="B179" s="4">
        <v>0</v>
      </c>
      <c r="C179" s="4">
        <v>2008</v>
      </c>
      <c r="D179" s="5">
        <v>672.6</v>
      </c>
      <c r="E179" s="10">
        <v>682643.73892665096</v>
      </c>
      <c r="F179">
        <f t="shared" si="4"/>
        <v>0</v>
      </c>
      <c r="G179">
        <f t="shared" si="5"/>
        <v>0</v>
      </c>
    </row>
    <row r="180" spans="1:7" x14ac:dyDescent="0.2">
      <c r="A180" s="2" t="s">
        <v>17</v>
      </c>
      <c r="B180" s="4">
        <v>0</v>
      </c>
      <c r="C180" s="4">
        <v>2009</v>
      </c>
      <c r="D180" s="5">
        <v>670.8</v>
      </c>
      <c r="E180" s="10">
        <v>687455.93043972901</v>
      </c>
      <c r="F180">
        <f t="shared" si="4"/>
        <v>0</v>
      </c>
      <c r="G180">
        <f t="shared" si="5"/>
        <v>0</v>
      </c>
    </row>
    <row r="181" spans="1:7" x14ac:dyDescent="0.2">
      <c r="A181" s="2" t="s">
        <v>17</v>
      </c>
      <c r="B181" s="4">
        <v>0</v>
      </c>
      <c r="C181" s="4">
        <v>2010</v>
      </c>
      <c r="D181" s="5">
        <v>417.9</v>
      </c>
      <c r="E181" s="10">
        <v>692302.04475300002</v>
      </c>
      <c r="F181">
        <f t="shared" si="4"/>
        <v>0</v>
      </c>
      <c r="G181">
        <f t="shared" si="5"/>
        <v>0</v>
      </c>
    </row>
    <row r="182" spans="1:7" x14ac:dyDescent="0.2">
      <c r="A182" s="2" t="s">
        <v>17</v>
      </c>
      <c r="B182" s="4">
        <v>0</v>
      </c>
      <c r="C182" s="4">
        <v>2011</v>
      </c>
      <c r="D182" s="5">
        <v>770</v>
      </c>
      <c r="E182" s="10">
        <v>697182.321</v>
      </c>
      <c r="F182">
        <f t="shared" si="4"/>
        <v>0</v>
      </c>
      <c r="G182">
        <f t="shared" si="5"/>
        <v>0</v>
      </c>
    </row>
    <row r="183" spans="1:7" x14ac:dyDescent="0.2">
      <c r="A183" s="2" t="s">
        <v>17</v>
      </c>
      <c r="B183" s="4">
        <v>0</v>
      </c>
      <c r="C183" s="4">
        <v>2012</v>
      </c>
      <c r="D183" s="5">
        <v>545.29999999999995</v>
      </c>
      <c r="E183" s="10">
        <v>702097</v>
      </c>
      <c r="F183">
        <f t="shared" si="4"/>
        <v>0</v>
      </c>
      <c r="G183">
        <f t="shared" si="5"/>
        <v>0</v>
      </c>
    </row>
    <row r="184" spans="1:7" ht="13.5" x14ac:dyDescent="0.25">
      <c r="A184" s="2" t="s">
        <v>17</v>
      </c>
      <c r="B184" s="6">
        <v>0</v>
      </c>
      <c r="C184" s="4">
        <v>2013</v>
      </c>
      <c r="D184" s="5">
        <v>487.4</v>
      </c>
      <c r="E184" s="10">
        <v>707011.679</v>
      </c>
      <c r="F184">
        <f t="shared" si="4"/>
        <v>0</v>
      </c>
      <c r="G184">
        <f t="shared" si="5"/>
        <v>0</v>
      </c>
    </row>
    <row r="185" spans="1:7" ht="13.5" x14ac:dyDescent="0.25">
      <c r="A185" s="2" t="s">
        <v>17</v>
      </c>
      <c r="B185" s="3">
        <v>0</v>
      </c>
      <c r="C185" s="4">
        <v>2014</v>
      </c>
      <c r="D185" s="5">
        <v>897.2</v>
      </c>
      <c r="E185" s="10">
        <v>711960.76075300004</v>
      </c>
      <c r="F185">
        <f t="shared" si="4"/>
        <v>0</v>
      </c>
      <c r="G185">
        <f t="shared" si="5"/>
        <v>0</v>
      </c>
    </row>
    <row r="186" spans="1:7" x14ac:dyDescent="0.2">
      <c r="A186" s="2" t="s">
        <v>17</v>
      </c>
      <c r="B186" s="7">
        <v>0</v>
      </c>
      <c r="C186" s="4">
        <v>2015</v>
      </c>
      <c r="D186" s="5">
        <v>585.79999999999995</v>
      </c>
      <c r="E186" s="10">
        <v>716944.48607827106</v>
      </c>
      <c r="F186">
        <f t="shared" si="4"/>
        <v>0</v>
      </c>
      <c r="G186">
        <f t="shared" si="5"/>
        <v>0</v>
      </c>
    </row>
    <row r="187" spans="1:7" x14ac:dyDescent="0.2">
      <c r="A187" s="2" t="s">
        <v>17</v>
      </c>
      <c r="B187" s="7">
        <v>9</v>
      </c>
      <c r="C187" s="4">
        <v>2016</v>
      </c>
      <c r="D187" s="5">
        <v>757.6</v>
      </c>
      <c r="E187" s="10">
        <v>721963.09748081898</v>
      </c>
      <c r="F187">
        <f t="shared" si="4"/>
        <v>1.2466011118025476E-3</v>
      </c>
      <c r="G187">
        <f t="shared" si="5"/>
        <v>5.4105481424745637E-4</v>
      </c>
    </row>
    <row r="188" spans="1:7" x14ac:dyDescent="0.2">
      <c r="A188" s="2" t="s">
        <v>17</v>
      </c>
      <c r="B188" s="4">
        <v>13</v>
      </c>
      <c r="C188" s="4">
        <v>2017</v>
      </c>
      <c r="D188" s="5">
        <v>622.1</v>
      </c>
      <c r="E188" s="10">
        <v>727016.83916318475</v>
      </c>
      <c r="F188">
        <f t="shared" si="4"/>
        <v>1.788129146356959E-3</v>
      </c>
      <c r="G188">
        <f t="shared" si="5"/>
        <v>7.7588113990234456E-4</v>
      </c>
    </row>
    <row r="189" spans="1:7" ht="13.5" x14ac:dyDescent="0.25">
      <c r="A189" s="2" t="s">
        <v>18</v>
      </c>
      <c r="B189" s="3">
        <v>1</v>
      </c>
      <c r="C189" s="4">
        <v>2007</v>
      </c>
      <c r="D189" s="5">
        <v>769.1</v>
      </c>
      <c r="E189" s="10">
        <v>983016.36813708441</v>
      </c>
      <c r="F189">
        <f t="shared" si="4"/>
        <v>1.0172770590739005E-4</v>
      </c>
      <c r="G189">
        <f t="shared" si="5"/>
        <v>4.4177534330763515E-5</v>
      </c>
    </row>
    <row r="190" spans="1:7" ht="13.5" x14ac:dyDescent="0.25">
      <c r="A190" s="2" t="s">
        <v>18</v>
      </c>
      <c r="B190" s="3">
        <v>29</v>
      </c>
      <c r="C190" s="4">
        <v>2008</v>
      </c>
      <c r="D190" s="5">
        <v>1069.9000000000001</v>
      </c>
      <c r="E190" s="10">
        <v>1005129.2107741149</v>
      </c>
      <c r="F190">
        <f t="shared" si="4"/>
        <v>2.8852011949453966E-3</v>
      </c>
      <c r="G190">
        <f t="shared" si="5"/>
        <v>1.2512228100939849E-3</v>
      </c>
    </row>
    <row r="191" spans="1:7" ht="13.5" x14ac:dyDescent="0.25">
      <c r="A191" s="2" t="s">
        <v>18</v>
      </c>
      <c r="B191" s="3">
        <v>18</v>
      </c>
      <c r="C191" s="4">
        <v>2009</v>
      </c>
      <c r="D191" s="5">
        <v>639.5</v>
      </c>
      <c r="E191" s="10">
        <v>1027739.4793191359</v>
      </c>
      <c r="F191">
        <f t="shared" si="4"/>
        <v>1.7514166150282334E-3</v>
      </c>
      <c r="G191">
        <f t="shared" si="5"/>
        <v>7.5996525762460972E-4</v>
      </c>
    </row>
    <row r="192" spans="1:7" ht="13.5" x14ac:dyDescent="0.25">
      <c r="A192" s="2" t="s">
        <v>18</v>
      </c>
      <c r="B192" s="3">
        <v>26</v>
      </c>
      <c r="C192" s="4">
        <v>2010</v>
      </c>
      <c r="D192" s="5">
        <v>692.3</v>
      </c>
      <c r="E192" s="10">
        <v>1050858.3633119999</v>
      </c>
      <c r="F192">
        <f t="shared" si="4"/>
        <v>2.4741678714965509E-3</v>
      </c>
      <c r="G192">
        <f t="shared" si="5"/>
        <v>1.0731903741071041E-3</v>
      </c>
    </row>
    <row r="193" spans="1:7" ht="13.5" x14ac:dyDescent="0.25">
      <c r="A193" s="2" t="s">
        <v>18</v>
      </c>
      <c r="B193" s="3">
        <v>30</v>
      </c>
      <c r="C193" s="4">
        <v>2011</v>
      </c>
      <c r="D193" s="5">
        <v>1037</v>
      </c>
      <c r="E193" s="10">
        <v>1074497.304</v>
      </c>
      <c r="F193">
        <f t="shared" si="4"/>
        <v>2.7920032826811076E-3</v>
      </c>
      <c r="G193">
        <f t="shared" si="5"/>
        <v>1.2108620392181533E-3</v>
      </c>
    </row>
    <row r="194" spans="1:7" ht="13.5" x14ac:dyDescent="0.25">
      <c r="A194" s="2" t="s">
        <v>18</v>
      </c>
      <c r="B194" s="3">
        <v>0</v>
      </c>
      <c r="C194" s="4">
        <v>2012</v>
      </c>
      <c r="D194" s="5">
        <v>637.9</v>
      </c>
      <c r="E194" s="10">
        <v>1098668</v>
      </c>
      <c r="F194">
        <f t="shared" si="4"/>
        <v>0</v>
      </c>
      <c r="G194">
        <f t="shared" si="5"/>
        <v>0</v>
      </c>
    </row>
    <row r="195" spans="1:7" ht="13.5" x14ac:dyDescent="0.25">
      <c r="A195" s="2" t="s">
        <v>18</v>
      </c>
      <c r="B195" s="6">
        <v>0</v>
      </c>
      <c r="C195" s="4">
        <v>2013</v>
      </c>
      <c r="D195" s="5">
        <v>777.7</v>
      </c>
      <c r="E195" s="10">
        <v>1122838.696</v>
      </c>
      <c r="F195">
        <f t="shared" ref="F195:F258" si="6">(B195/E195)*100</f>
        <v>0</v>
      </c>
      <c r="G195">
        <f t="shared" ref="G195:G258" si="7">LOG(F195+1)</f>
        <v>0</v>
      </c>
    </row>
    <row r="196" spans="1:7" ht="13.5" x14ac:dyDescent="0.25">
      <c r="A196" s="2" t="s">
        <v>18</v>
      </c>
      <c r="B196" s="3">
        <v>0</v>
      </c>
      <c r="C196" s="4">
        <v>2014</v>
      </c>
      <c r="D196" s="5">
        <v>1175.5</v>
      </c>
      <c r="E196" s="10">
        <v>1147541.1473119999</v>
      </c>
      <c r="F196">
        <f t="shared" si="6"/>
        <v>0</v>
      </c>
      <c r="G196">
        <f t="shared" si="7"/>
        <v>0</v>
      </c>
    </row>
    <row r="197" spans="1:7" x14ac:dyDescent="0.2">
      <c r="A197" s="2" t="s">
        <v>18</v>
      </c>
      <c r="B197" s="7">
        <v>196</v>
      </c>
      <c r="C197" s="4">
        <v>2015</v>
      </c>
      <c r="D197" s="5">
        <v>901.3</v>
      </c>
      <c r="E197" s="10">
        <v>1172787.052552864</v>
      </c>
      <c r="F197">
        <f t="shared" si="6"/>
        <v>1.6712326382982916E-2</v>
      </c>
      <c r="G197">
        <f t="shared" si="7"/>
        <v>7.1980888739092011E-3</v>
      </c>
    </row>
    <row r="198" spans="1:7" x14ac:dyDescent="0.2">
      <c r="A198" s="2" t="s">
        <v>18</v>
      </c>
      <c r="B198" s="7">
        <v>107</v>
      </c>
      <c r="C198" s="4">
        <v>2016</v>
      </c>
      <c r="D198" s="5">
        <v>677</v>
      </c>
      <c r="E198" s="10">
        <v>1198588.3677090269</v>
      </c>
      <c r="F198">
        <f t="shared" si="6"/>
        <v>8.927168232453233E-3</v>
      </c>
      <c r="G198">
        <f t="shared" si="7"/>
        <v>3.8598168054102045E-3</v>
      </c>
    </row>
    <row r="199" spans="1:7" x14ac:dyDescent="0.2">
      <c r="A199" s="2" t="s">
        <v>18</v>
      </c>
      <c r="B199" s="4">
        <f>29+16+13+24</f>
        <v>82</v>
      </c>
      <c r="C199" s="4">
        <v>2017</v>
      </c>
      <c r="D199" s="5">
        <v>1170.5999999999999</v>
      </c>
      <c r="E199" s="10">
        <v>1224957.3117986254</v>
      </c>
      <c r="F199">
        <f t="shared" si="6"/>
        <v>6.6941108241231704E-3</v>
      </c>
      <c r="G199">
        <f t="shared" si="7"/>
        <v>2.897527989486785E-3</v>
      </c>
    </row>
    <row r="200" spans="1:7" ht="13.5" x14ac:dyDescent="0.25">
      <c r="A200" s="2" t="s">
        <v>19</v>
      </c>
      <c r="B200" s="3">
        <v>3</v>
      </c>
      <c r="C200" s="4">
        <v>2007</v>
      </c>
      <c r="D200" s="5">
        <v>874.8</v>
      </c>
      <c r="E200" s="10">
        <v>853775.30499117682</v>
      </c>
      <c r="F200">
        <f t="shared" si="6"/>
        <v>3.5138050754829488E-4</v>
      </c>
      <c r="G200">
        <f t="shared" si="7"/>
        <v>1.5257581096324402E-4</v>
      </c>
    </row>
    <row r="201" spans="1:7" ht="13.5" x14ac:dyDescent="0.25">
      <c r="A201" s="2" t="s">
        <v>19</v>
      </c>
      <c r="B201" s="3">
        <v>30</v>
      </c>
      <c r="C201" s="4">
        <v>2008</v>
      </c>
      <c r="D201" s="5">
        <v>1061.5</v>
      </c>
      <c r="E201" s="10">
        <v>881999.28201567847</v>
      </c>
      <c r="F201">
        <f t="shared" si="6"/>
        <v>3.4013633130674948E-3</v>
      </c>
      <c r="G201">
        <f t="shared" si="7"/>
        <v>1.4746867644255912E-3</v>
      </c>
    </row>
    <row r="202" spans="1:7" ht="13.5" x14ac:dyDescent="0.25">
      <c r="A202" s="2" t="s">
        <v>19</v>
      </c>
      <c r="B202" s="3">
        <v>0</v>
      </c>
      <c r="C202" s="4">
        <v>2009</v>
      </c>
      <c r="D202" s="5">
        <v>1161.7</v>
      </c>
      <c r="E202" s="10">
        <v>911156.283074048</v>
      </c>
      <c r="F202">
        <f t="shared" si="6"/>
        <v>0</v>
      </c>
      <c r="G202">
        <f t="shared" si="7"/>
        <v>0</v>
      </c>
    </row>
    <row r="203" spans="1:7" ht="13.5" x14ac:dyDescent="0.25">
      <c r="A203" s="2" t="s">
        <v>19</v>
      </c>
      <c r="B203" s="3">
        <v>64</v>
      </c>
      <c r="C203" s="4">
        <v>2010</v>
      </c>
      <c r="D203" s="5">
        <v>805.6</v>
      </c>
      <c r="E203" s="10">
        <v>941277.15193599998</v>
      </c>
      <c r="F203">
        <f t="shared" si="6"/>
        <v>6.799272655069348E-3</v>
      </c>
      <c r="G203">
        <f t="shared" si="7"/>
        <v>2.9428931278111009E-3</v>
      </c>
    </row>
    <row r="204" spans="1:7" ht="13.5" x14ac:dyDescent="0.25">
      <c r="A204" s="2" t="s">
        <v>19</v>
      </c>
      <c r="B204" s="3">
        <v>61</v>
      </c>
      <c r="C204" s="4">
        <v>2011</v>
      </c>
      <c r="D204" s="5">
        <v>950.3</v>
      </c>
      <c r="E204" s="10">
        <v>972393.75199999998</v>
      </c>
      <c r="F204">
        <f t="shared" si="6"/>
        <v>6.2731789333833575E-3</v>
      </c>
      <c r="G204">
        <f t="shared" si="7"/>
        <v>2.7158972188328161E-3</v>
      </c>
    </row>
    <row r="205" spans="1:7" ht="13.5" x14ac:dyDescent="0.25">
      <c r="A205" s="2" t="s">
        <v>19</v>
      </c>
      <c r="B205" s="3">
        <v>5</v>
      </c>
      <c r="C205" s="4">
        <v>2012</v>
      </c>
      <c r="D205" s="5">
        <v>854</v>
      </c>
      <c r="E205" s="10">
        <v>1004539</v>
      </c>
      <c r="F205">
        <f t="shared" si="6"/>
        <v>4.9774075471435155E-4</v>
      </c>
      <c r="G205">
        <f t="shared" si="7"/>
        <v>2.1611228370587151E-4</v>
      </c>
    </row>
    <row r="206" spans="1:7" ht="13.5" x14ac:dyDescent="0.25">
      <c r="A206" s="2" t="s">
        <v>19</v>
      </c>
      <c r="B206" s="6">
        <v>35</v>
      </c>
      <c r="C206" s="4">
        <v>2013</v>
      </c>
      <c r="D206" s="5">
        <v>733.1</v>
      </c>
      <c r="E206" s="10">
        <v>1036684.248</v>
      </c>
      <c r="F206">
        <f t="shared" si="6"/>
        <v>3.3761485300392059E-3</v>
      </c>
      <c r="G206">
        <f t="shared" si="7"/>
        <v>1.4637731070146597E-3</v>
      </c>
    </row>
    <row r="207" spans="1:7" ht="13.5" x14ac:dyDescent="0.25">
      <c r="A207" s="2" t="s">
        <v>19</v>
      </c>
      <c r="B207" s="3">
        <v>0</v>
      </c>
      <c r="C207" s="4">
        <v>2014</v>
      </c>
      <c r="D207" s="5">
        <v>574.70000000000005</v>
      </c>
      <c r="E207" s="10">
        <v>1069858.1439360001</v>
      </c>
      <c r="F207">
        <f t="shared" si="6"/>
        <v>0</v>
      </c>
      <c r="G207">
        <f t="shared" si="7"/>
        <v>0</v>
      </c>
    </row>
    <row r="208" spans="1:7" x14ac:dyDescent="0.2">
      <c r="A208" s="2" t="s">
        <v>19</v>
      </c>
      <c r="B208" s="7">
        <v>99</v>
      </c>
      <c r="C208" s="4">
        <v>2015</v>
      </c>
      <c r="D208" s="5">
        <v>769.1</v>
      </c>
      <c r="E208" s="10">
        <v>1104093.604541952</v>
      </c>
      <c r="F208">
        <f t="shared" si="6"/>
        <v>8.9666310530864338E-3</v>
      </c>
      <c r="G208">
        <f t="shared" si="7"/>
        <v>3.8768033140655373E-3</v>
      </c>
    </row>
    <row r="209" spans="1:7" x14ac:dyDescent="0.2">
      <c r="A209" s="2" t="s">
        <v>19</v>
      </c>
      <c r="B209" s="7">
        <v>60</v>
      </c>
      <c r="C209" s="4">
        <v>2016</v>
      </c>
      <c r="D209" s="5">
        <v>735</v>
      </c>
      <c r="E209" s="10">
        <v>1139424.5998872945</v>
      </c>
      <c r="F209">
        <f t="shared" si="6"/>
        <v>5.2658157464684253E-3</v>
      </c>
      <c r="G209">
        <f t="shared" si="7"/>
        <v>2.2809145403164615E-3</v>
      </c>
    </row>
    <row r="210" spans="1:7" x14ac:dyDescent="0.2">
      <c r="A210" s="2" t="s">
        <v>19</v>
      </c>
      <c r="B210" s="4">
        <f>16+7+17+18+6+46+29</f>
        <v>139</v>
      </c>
      <c r="C210" s="4">
        <v>2017</v>
      </c>
      <c r="D210" s="5">
        <v>679.3</v>
      </c>
      <c r="E210" s="10">
        <v>1175886.1870836879</v>
      </c>
      <c r="F210">
        <f t="shared" si="6"/>
        <v>1.1820871911484352E-2</v>
      </c>
      <c r="G210">
        <f t="shared" si="7"/>
        <v>5.1036338217990123E-3</v>
      </c>
    </row>
    <row r="211" spans="1:7" ht="13.5" x14ac:dyDescent="0.25">
      <c r="A211" s="2" t="s">
        <v>20</v>
      </c>
      <c r="B211" s="3">
        <v>0</v>
      </c>
      <c r="C211" s="4">
        <v>2007</v>
      </c>
      <c r="D211" s="5">
        <v>1180.2</v>
      </c>
      <c r="E211" s="10">
        <v>1238263.3537068211</v>
      </c>
      <c r="F211">
        <f t="shared" si="6"/>
        <v>0</v>
      </c>
      <c r="G211">
        <f t="shared" si="7"/>
        <v>0</v>
      </c>
    </row>
    <row r="212" spans="1:7" ht="13.5" x14ac:dyDescent="0.25">
      <c r="A212" s="2" t="s">
        <v>20</v>
      </c>
      <c r="B212" s="3">
        <v>0</v>
      </c>
      <c r="C212" s="4">
        <v>2008</v>
      </c>
      <c r="D212" s="5">
        <v>1005.6</v>
      </c>
      <c r="E212" s="10">
        <v>1264824.6718149348</v>
      </c>
      <c r="F212">
        <f t="shared" si="6"/>
        <v>0</v>
      </c>
      <c r="G212">
        <f t="shared" si="7"/>
        <v>0</v>
      </c>
    </row>
    <row r="213" spans="1:7" ht="13.5" x14ac:dyDescent="0.25">
      <c r="A213" s="2" t="s">
        <v>20</v>
      </c>
      <c r="B213" s="3">
        <v>0</v>
      </c>
      <c r="C213" s="4">
        <v>2009</v>
      </c>
      <c r="D213" s="5">
        <v>879.7</v>
      </c>
      <c r="E213" s="10">
        <v>1291955.7424054493</v>
      </c>
      <c r="F213">
        <f t="shared" si="6"/>
        <v>0</v>
      </c>
      <c r="G213">
        <f t="shared" si="7"/>
        <v>0</v>
      </c>
    </row>
    <row r="214" spans="1:7" ht="13.5" x14ac:dyDescent="0.25">
      <c r="A214" s="2" t="s">
        <v>20</v>
      </c>
      <c r="B214" s="3">
        <v>0</v>
      </c>
      <c r="C214" s="4">
        <v>2010</v>
      </c>
      <c r="D214" s="5">
        <v>955.6</v>
      </c>
      <c r="E214" s="10">
        <v>1319668.7869310002</v>
      </c>
      <c r="F214">
        <f t="shared" si="6"/>
        <v>0</v>
      </c>
      <c r="G214">
        <f t="shared" si="7"/>
        <v>0</v>
      </c>
    </row>
    <row r="215" spans="1:7" ht="13.5" x14ac:dyDescent="0.25">
      <c r="A215" s="2" t="s">
        <v>20</v>
      </c>
      <c r="B215" s="3">
        <v>0</v>
      </c>
      <c r="C215" s="4">
        <v>2011</v>
      </c>
      <c r="D215" s="5">
        <v>1158.7</v>
      </c>
      <c r="E215" s="10">
        <v>1347976.2890000001</v>
      </c>
      <c r="F215">
        <f t="shared" si="6"/>
        <v>0</v>
      </c>
      <c r="G215">
        <f t="shared" si="7"/>
        <v>0</v>
      </c>
    </row>
    <row r="216" spans="1:7" ht="13.5" x14ac:dyDescent="0.25">
      <c r="A216" s="2" t="s">
        <v>20</v>
      </c>
      <c r="B216" s="3">
        <v>0</v>
      </c>
      <c r="C216" s="4">
        <v>2012</v>
      </c>
      <c r="D216" s="5">
        <v>896</v>
      </c>
      <c r="E216" s="10">
        <v>1376891</v>
      </c>
      <c r="F216">
        <f t="shared" si="6"/>
        <v>0</v>
      </c>
      <c r="G216">
        <f t="shared" si="7"/>
        <v>0</v>
      </c>
    </row>
    <row r="217" spans="1:7" ht="13.5" x14ac:dyDescent="0.25">
      <c r="A217" s="2" t="s">
        <v>20</v>
      </c>
      <c r="B217" s="6">
        <v>0</v>
      </c>
      <c r="C217" s="4">
        <v>2013</v>
      </c>
      <c r="D217" s="5">
        <v>1004.4</v>
      </c>
      <c r="E217" s="10">
        <v>1405805.7109999999</v>
      </c>
      <c r="F217">
        <f t="shared" si="6"/>
        <v>0</v>
      </c>
      <c r="G217">
        <f t="shared" si="7"/>
        <v>0</v>
      </c>
    </row>
    <row r="218" spans="1:7" ht="13.5" x14ac:dyDescent="0.25">
      <c r="A218" s="2" t="s">
        <v>20</v>
      </c>
      <c r="B218" s="3">
        <v>0</v>
      </c>
      <c r="C218" s="4">
        <v>2014</v>
      </c>
      <c r="D218" s="5">
        <v>1193.5</v>
      </c>
      <c r="E218" s="10">
        <v>1435327.630931</v>
      </c>
      <c r="F218">
        <f t="shared" si="6"/>
        <v>0</v>
      </c>
      <c r="G218">
        <f t="shared" si="7"/>
        <v>0</v>
      </c>
    </row>
    <row r="219" spans="1:7" x14ac:dyDescent="0.2">
      <c r="A219" s="2" t="s">
        <v>20</v>
      </c>
      <c r="B219" s="7">
        <v>0</v>
      </c>
      <c r="C219" s="4">
        <v>2015</v>
      </c>
      <c r="D219" s="5">
        <v>852.3</v>
      </c>
      <c r="E219" s="10">
        <v>1465469.511180551</v>
      </c>
      <c r="F219">
        <f t="shared" si="6"/>
        <v>0</v>
      </c>
      <c r="G219">
        <f t="shared" si="7"/>
        <v>0</v>
      </c>
    </row>
    <row r="220" spans="1:7" x14ac:dyDescent="0.2">
      <c r="A220" s="2" t="s">
        <v>20</v>
      </c>
      <c r="B220" s="7">
        <v>0</v>
      </c>
      <c r="C220" s="4">
        <v>2016</v>
      </c>
      <c r="D220" s="5">
        <v>952.6</v>
      </c>
      <c r="E220" s="10">
        <v>1496244.3709153426</v>
      </c>
      <c r="F220">
        <f t="shared" si="6"/>
        <v>0</v>
      </c>
      <c r="G220">
        <f t="shared" si="7"/>
        <v>0</v>
      </c>
    </row>
    <row r="221" spans="1:7" x14ac:dyDescent="0.2">
      <c r="A221" s="2" t="s">
        <v>20</v>
      </c>
      <c r="B221" s="4">
        <f>134+87+16+7+3</f>
        <v>247</v>
      </c>
      <c r="C221" s="4">
        <v>2017</v>
      </c>
      <c r="D221" s="5">
        <v>1226.0999999999999</v>
      </c>
      <c r="E221" s="10">
        <v>1527665.5027045647</v>
      </c>
      <c r="F221">
        <f t="shared" si="6"/>
        <v>1.6168460933542947E-2</v>
      </c>
      <c r="G221">
        <f t="shared" si="7"/>
        <v>6.9657114805090686E-3</v>
      </c>
    </row>
    <row r="222" spans="1:7" ht="13.5" x14ac:dyDescent="0.25">
      <c r="A222" s="2" t="s">
        <v>21</v>
      </c>
      <c r="B222" s="3">
        <v>0</v>
      </c>
      <c r="C222" s="4">
        <v>2007</v>
      </c>
      <c r="D222" s="5">
        <v>628.5</v>
      </c>
      <c r="E222" s="10">
        <v>1380281.0108977819</v>
      </c>
      <c r="F222">
        <f t="shared" si="6"/>
        <v>0</v>
      </c>
      <c r="G222">
        <f t="shared" si="7"/>
        <v>0</v>
      </c>
    </row>
    <row r="223" spans="1:7" ht="13.5" x14ac:dyDescent="0.25">
      <c r="A223" s="2" t="s">
        <v>21</v>
      </c>
      <c r="B223" s="3">
        <v>0</v>
      </c>
      <c r="C223" s="4">
        <v>2008</v>
      </c>
      <c r="D223" s="5">
        <v>845.6</v>
      </c>
      <c r="E223" s="10">
        <v>1409888.6730314423</v>
      </c>
      <c r="F223">
        <f t="shared" si="6"/>
        <v>0</v>
      </c>
      <c r="G223">
        <f t="shared" si="7"/>
        <v>0</v>
      </c>
    </row>
    <row r="224" spans="1:7" ht="13.5" x14ac:dyDescent="0.25">
      <c r="A224" s="2" t="s">
        <v>21</v>
      </c>
      <c r="B224" s="3">
        <v>18</v>
      </c>
      <c r="C224" s="4">
        <v>2009</v>
      </c>
      <c r="D224" s="5">
        <v>930.6</v>
      </c>
      <c r="E224" s="10">
        <v>1440131.4331271118</v>
      </c>
      <c r="F224">
        <f t="shared" si="6"/>
        <v>1.2498859191563279E-3</v>
      </c>
      <c r="G224">
        <f t="shared" si="7"/>
        <v>5.4247960946388464E-4</v>
      </c>
    </row>
    <row r="225" spans="1:7" ht="13.5" x14ac:dyDescent="0.25">
      <c r="A225" s="2" t="s">
        <v>21</v>
      </c>
      <c r="B225" s="3">
        <v>144</v>
      </c>
      <c r="C225" s="4">
        <v>2010</v>
      </c>
      <c r="D225" s="5">
        <v>511</v>
      </c>
      <c r="E225" s="10">
        <v>1471022.9143279998</v>
      </c>
      <c r="F225">
        <f t="shared" si="6"/>
        <v>9.7891065188323596E-3</v>
      </c>
      <c r="G225">
        <f t="shared" si="7"/>
        <v>4.2306812690750288E-3</v>
      </c>
    </row>
    <row r="226" spans="1:7" ht="13.5" x14ac:dyDescent="0.25">
      <c r="A226" s="2" t="s">
        <v>21</v>
      </c>
      <c r="B226" s="3">
        <v>239</v>
      </c>
      <c r="C226" s="4">
        <v>2011</v>
      </c>
      <c r="D226" s="5">
        <v>922.3</v>
      </c>
      <c r="E226" s="10">
        <v>1502577.0319999999</v>
      </c>
      <c r="F226">
        <f t="shared" si="6"/>
        <v>1.590600647488135E-2</v>
      </c>
      <c r="G226">
        <f t="shared" si="7"/>
        <v>6.8535280683265573E-3</v>
      </c>
    </row>
    <row r="227" spans="1:7" ht="13.5" x14ac:dyDescent="0.25">
      <c r="A227" s="2" t="s">
        <v>21</v>
      </c>
      <c r="B227" s="3">
        <v>45</v>
      </c>
      <c r="C227" s="4">
        <v>2012</v>
      </c>
      <c r="D227" s="5">
        <v>700.9</v>
      </c>
      <c r="E227" s="10">
        <v>1534808</v>
      </c>
      <c r="F227">
        <f t="shared" si="6"/>
        <v>2.9319628253175641E-3</v>
      </c>
      <c r="G227">
        <f t="shared" si="7"/>
        <v>1.2714722310316093E-3</v>
      </c>
    </row>
    <row r="228" spans="1:7" ht="13.5" x14ac:dyDescent="0.25">
      <c r="A228" s="2" t="s">
        <v>21</v>
      </c>
      <c r="B228" s="6">
        <v>1</v>
      </c>
      <c r="C228" s="4">
        <v>2013</v>
      </c>
      <c r="D228" s="5">
        <v>753.7</v>
      </c>
      <c r="E228" s="10">
        <v>1567038.9680000001</v>
      </c>
      <c r="F228">
        <f t="shared" si="6"/>
        <v>6.3814622381490132E-5</v>
      </c>
      <c r="G228">
        <f t="shared" si="7"/>
        <v>2.7713454112614334E-5</v>
      </c>
    </row>
    <row r="229" spans="1:7" ht="13.5" x14ac:dyDescent="0.25">
      <c r="A229" s="2" t="s">
        <v>21</v>
      </c>
      <c r="B229" s="3">
        <v>0</v>
      </c>
      <c r="C229" s="4">
        <v>2014</v>
      </c>
      <c r="D229" s="5">
        <v>768.1</v>
      </c>
      <c r="E229" s="10">
        <v>1599946.786328</v>
      </c>
      <c r="F229">
        <f t="shared" si="6"/>
        <v>0</v>
      </c>
      <c r="G229">
        <f t="shared" si="7"/>
        <v>0</v>
      </c>
    </row>
    <row r="230" spans="1:7" x14ac:dyDescent="0.2">
      <c r="A230" s="2" t="s">
        <v>21</v>
      </c>
      <c r="B230" s="7">
        <v>0</v>
      </c>
      <c r="C230" s="4">
        <v>2015</v>
      </c>
      <c r="D230" s="5">
        <v>890.5</v>
      </c>
      <c r="E230" s="10">
        <v>1633545.668840888</v>
      </c>
      <c r="F230">
        <f t="shared" si="6"/>
        <v>0</v>
      </c>
      <c r="G230">
        <f t="shared" si="7"/>
        <v>0</v>
      </c>
    </row>
    <row r="231" spans="1:7" x14ac:dyDescent="0.2">
      <c r="A231" s="2" t="s">
        <v>21</v>
      </c>
      <c r="B231" s="7">
        <v>13</v>
      </c>
      <c r="C231" s="4">
        <v>2016</v>
      </c>
      <c r="D231" s="5">
        <v>784.8</v>
      </c>
      <c r="E231" s="10">
        <v>1667850.1278865465</v>
      </c>
      <c r="F231">
        <f t="shared" si="6"/>
        <v>7.7944653315302611E-4</v>
      </c>
      <c r="G231">
        <f t="shared" si="7"/>
        <v>3.3837747183802677E-4</v>
      </c>
    </row>
    <row r="232" spans="1:7" x14ac:dyDescent="0.2">
      <c r="A232" s="2" t="s">
        <v>21</v>
      </c>
      <c r="B232" s="4">
        <v>0</v>
      </c>
      <c r="C232" s="4">
        <v>2017</v>
      </c>
      <c r="D232" s="5">
        <v>619.9</v>
      </c>
      <c r="E232" s="10">
        <v>1702874.9805721641</v>
      </c>
      <c r="F232">
        <f t="shared" si="6"/>
        <v>0</v>
      </c>
      <c r="G232">
        <f t="shared" si="7"/>
        <v>0</v>
      </c>
    </row>
    <row r="233" spans="1:7" x14ac:dyDescent="0.2">
      <c r="A233" s="2" t="s">
        <v>22</v>
      </c>
      <c r="B233" s="4">
        <v>0</v>
      </c>
      <c r="C233" s="4">
        <v>2007</v>
      </c>
      <c r="D233" s="5">
        <v>628.5</v>
      </c>
      <c r="E233" s="10">
        <v>1446623.9791427138</v>
      </c>
      <c r="F233">
        <f t="shared" si="6"/>
        <v>0</v>
      </c>
      <c r="G233">
        <f t="shared" si="7"/>
        <v>0</v>
      </c>
    </row>
    <row r="234" spans="1:7" x14ac:dyDescent="0.2">
      <c r="A234" s="2" t="s">
        <v>22</v>
      </c>
      <c r="B234" s="4">
        <v>0</v>
      </c>
      <c r="C234" s="4">
        <v>2008</v>
      </c>
      <c r="D234" s="5">
        <v>845.6</v>
      </c>
      <c r="E234" s="10">
        <v>1473140.5082919693</v>
      </c>
      <c r="F234">
        <f t="shared" si="6"/>
        <v>0</v>
      </c>
      <c r="G234">
        <f t="shared" si="7"/>
        <v>0</v>
      </c>
    </row>
    <row r="235" spans="1:7" x14ac:dyDescent="0.2">
      <c r="A235" s="2" t="s">
        <v>22</v>
      </c>
      <c r="B235" s="4">
        <v>0</v>
      </c>
      <c r="C235" s="4">
        <v>2009</v>
      </c>
      <c r="D235" s="5">
        <v>930.6</v>
      </c>
      <c r="E235" s="10">
        <v>1500143.0838003762</v>
      </c>
      <c r="F235">
        <f t="shared" si="6"/>
        <v>0</v>
      </c>
      <c r="G235">
        <f t="shared" si="7"/>
        <v>0</v>
      </c>
    </row>
    <row r="236" spans="1:7" x14ac:dyDescent="0.2">
      <c r="A236" s="2" t="s">
        <v>22</v>
      </c>
      <c r="B236" s="4">
        <v>0</v>
      </c>
      <c r="C236" s="4">
        <v>2010</v>
      </c>
      <c r="D236" s="5">
        <v>511</v>
      </c>
      <c r="E236" s="10">
        <v>1527640.6148680001</v>
      </c>
      <c r="F236">
        <f t="shared" si="6"/>
        <v>0</v>
      </c>
      <c r="G236">
        <f t="shared" si="7"/>
        <v>0</v>
      </c>
    </row>
    <row r="237" spans="1:7" x14ac:dyDescent="0.2">
      <c r="A237" s="2" t="s">
        <v>22</v>
      </c>
      <c r="B237" s="4">
        <v>0</v>
      </c>
      <c r="C237" s="4">
        <v>2011</v>
      </c>
      <c r="D237" s="5">
        <v>922.3</v>
      </c>
      <c r="E237" s="10">
        <v>1555642.1740000001</v>
      </c>
      <c r="F237">
        <f t="shared" si="6"/>
        <v>0</v>
      </c>
      <c r="G237">
        <f t="shared" si="7"/>
        <v>0</v>
      </c>
    </row>
    <row r="238" spans="1:7" x14ac:dyDescent="0.2">
      <c r="A238" s="2" t="s">
        <v>22</v>
      </c>
      <c r="B238" s="4">
        <v>0</v>
      </c>
      <c r="C238" s="4">
        <v>2012</v>
      </c>
      <c r="D238" s="5">
        <v>700.9</v>
      </c>
      <c r="E238" s="10">
        <v>1584157</v>
      </c>
      <c r="F238">
        <f t="shared" si="6"/>
        <v>0</v>
      </c>
      <c r="G238">
        <f t="shared" si="7"/>
        <v>0</v>
      </c>
    </row>
    <row r="239" spans="1:7" ht="13.5" x14ac:dyDescent="0.25">
      <c r="A239" s="2" t="s">
        <v>22</v>
      </c>
      <c r="B239" s="6">
        <v>0</v>
      </c>
      <c r="C239" s="4">
        <v>2013</v>
      </c>
      <c r="D239" s="5">
        <v>753.7</v>
      </c>
      <c r="E239" s="10">
        <v>1612671.8259999999</v>
      </c>
      <c r="F239">
        <f t="shared" si="6"/>
        <v>0</v>
      </c>
      <c r="G239">
        <f t="shared" si="7"/>
        <v>0</v>
      </c>
    </row>
    <row r="240" spans="1:7" ht="13.5" x14ac:dyDescent="0.25">
      <c r="A240" s="2" t="s">
        <v>22</v>
      </c>
      <c r="B240" s="3">
        <v>0</v>
      </c>
      <c r="C240" s="4">
        <v>2014</v>
      </c>
      <c r="D240" s="5">
        <v>768.1</v>
      </c>
      <c r="E240" s="10">
        <v>1641699.9188679999</v>
      </c>
      <c r="F240">
        <f t="shared" si="6"/>
        <v>0</v>
      </c>
      <c r="G240">
        <f t="shared" si="7"/>
        <v>0</v>
      </c>
    </row>
    <row r="241" spans="1:7" x14ac:dyDescent="0.2">
      <c r="A241" s="2" t="s">
        <v>22</v>
      </c>
      <c r="B241" s="7">
        <v>0</v>
      </c>
      <c r="C241" s="4">
        <v>2015</v>
      </c>
      <c r="D241" s="5">
        <v>890.5</v>
      </c>
      <c r="E241" s="10">
        <v>1671250.5174076238</v>
      </c>
      <c r="F241">
        <f t="shared" si="6"/>
        <v>0</v>
      </c>
      <c r="G241">
        <f t="shared" si="7"/>
        <v>0</v>
      </c>
    </row>
    <row r="242" spans="1:7" x14ac:dyDescent="0.2">
      <c r="A242" s="2" t="s">
        <v>22</v>
      </c>
      <c r="B242" s="7">
        <v>21</v>
      </c>
      <c r="C242" s="4">
        <v>2016</v>
      </c>
      <c r="D242" s="5">
        <v>784.8</v>
      </c>
      <c r="E242" s="10">
        <v>1701333.0267209611</v>
      </c>
      <c r="F242">
        <f t="shared" si="6"/>
        <v>1.234326241257659E-3</v>
      </c>
      <c r="G242">
        <f t="shared" si="7"/>
        <v>5.3573051030930403E-4</v>
      </c>
    </row>
    <row r="243" spans="1:7" x14ac:dyDescent="0.2">
      <c r="A243" s="2" t="s">
        <v>22</v>
      </c>
      <c r="B243" s="4">
        <v>0</v>
      </c>
      <c r="C243" s="4">
        <v>2017</v>
      </c>
      <c r="D243" s="5">
        <v>619.9</v>
      </c>
      <c r="E243" s="10">
        <v>1731957.0212019384</v>
      </c>
      <c r="F243">
        <f t="shared" si="6"/>
        <v>0</v>
      </c>
      <c r="G243">
        <f t="shared" si="7"/>
        <v>0</v>
      </c>
    </row>
    <row r="244" spans="1:7" ht="13.5" x14ac:dyDescent="0.25">
      <c r="A244" s="2" t="s">
        <v>23</v>
      </c>
      <c r="B244" s="3">
        <v>36</v>
      </c>
      <c r="C244" s="4">
        <v>2007</v>
      </c>
      <c r="D244" s="5">
        <v>691.4</v>
      </c>
      <c r="E244" s="10">
        <v>1220099.5583064638</v>
      </c>
      <c r="F244">
        <f t="shared" si="6"/>
        <v>2.9505788896415242E-3</v>
      </c>
      <c r="G244">
        <f t="shared" si="7"/>
        <v>1.2795333750346082E-3</v>
      </c>
    </row>
    <row r="245" spans="1:7" ht="13.5" x14ac:dyDescent="0.25">
      <c r="A245" s="2" t="s">
        <v>23</v>
      </c>
      <c r="B245" s="3">
        <v>213</v>
      </c>
      <c r="C245" s="4">
        <v>2008</v>
      </c>
      <c r="D245" s="5">
        <v>692.4</v>
      </c>
      <c r="E245" s="10">
        <v>1248822.4752369127</v>
      </c>
      <c r="F245">
        <f t="shared" si="6"/>
        <v>1.7056067153146968E-2</v>
      </c>
      <c r="G245">
        <f t="shared" si="7"/>
        <v>7.3448948933000253E-3</v>
      </c>
    </row>
    <row r="246" spans="1:7" ht="13.5" x14ac:dyDescent="0.25">
      <c r="A246" s="2" t="s">
        <v>23</v>
      </c>
      <c r="B246" s="3">
        <v>25</v>
      </c>
      <c r="C246" s="4">
        <v>2009</v>
      </c>
      <c r="D246" s="5">
        <v>890.3</v>
      </c>
      <c r="E246" s="10">
        <v>1278221.571378621</v>
      </c>
      <c r="F246">
        <f t="shared" si="6"/>
        <v>1.9558424423268294E-3</v>
      </c>
      <c r="G246">
        <f t="shared" si="7"/>
        <v>8.4858200406900204E-4</v>
      </c>
    </row>
    <row r="247" spans="1:7" ht="13.5" x14ac:dyDescent="0.25">
      <c r="A247" s="2" t="s">
        <v>23</v>
      </c>
      <c r="B247" s="3">
        <v>139</v>
      </c>
      <c r="C247" s="4">
        <v>2010</v>
      </c>
      <c r="D247" s="5">
        <v>459.6</v>
      </c>
      <c r="E247" s="10">
        <v>1308312.7649729999</v>
      </c>
      <c r="F247">
        <f t="shared" si="6"/>
        <v>1.0624370847812419E-2</v>
      </c>
      <c r="G247">
        <f t="shared" si="7"/>
        <v>4.5897668856937825E-3</v>
      </c>
    </row>
    <row r="248" spans="1:7" ht="13.5" x14ac:dyDescent="0.25">
      <c r="A248" s="2" t="s">
        <v>23</v>
      </c>
      <c r="B248" s="3">
        <v>0</v>
      </c>
      <c r="C248" s="4">
        <v>2011</v>
      </c>
      <c r="D248" s="5">
        <v>588.6</v>
      </c>
      <c r="E248" s="10">
        <v>1339112.3489999999</v>
      </c>
      <c r="F248">
        <f t="shared" si="6"/>
        <v>0</v>
      </c>
      <c r="G248">
        <f t="shared" si="7"/>
        <v>0</v>
      </c>
    </row>
    <row r="249" spans="1:7" ht="13.5" x14ac:dyDescent="0.25">
      <c r="A249" s="2" t="s">
        <v>23</v>
      </c>
      <c r="B249" s="3">
        <v>0</v>
      </c>
      <c r="C249" s="4">
        <v>2012</v>
      </c>
      <c r="D249" s="5">
        <v>546.5</v>
      </c>
      <c r="E249" s="10">
        <v>1370637</v>
      </c>
      <c r="F249">
        <f t="shared" si="6"/>
        <v>0</v>
      </c>
      <c r="G249">
        <f t="shared" si="7"/>
        <v>0</v>
      </c>
    </row>
    <row r="250" spans="1:7" ht="13.5" x14ac:dyDescent="0.25">
      <c r="A250" s="2" t="s">
        <v>23</v>
      </c>
      <c r="B250" s="6">
        <v>0</v>
      </c>
      <c r="C250" s="4">
        <v>2013</v>
      </c>
      <c r="D250" s="5">
        <v>859.1</v>
      </c>
      <c r="E250" s="10">
        <v>1402161.6510000001</v>
      </c>
      <c r="F250">
        <f t="shared" si="6"/>
        <v>0</v>
      </c>
      <c r="G250">
        <f t="shared" si="7"/>
        <v>0</v>
      </c>
    </row>
    <row r="251" spans="1:7" ht="13.5" x14ac:dyDescent="0.25">
      <c r="A251" s="2" t="s">
        <v>23</v>
      </c>
      <c r="B251" s="3">
        <v>0</v>
      </c>
      <c r="C251" s="4">
        <v>2014</v>
      </c>
      <c r="D251" s="5">
        <v>778.2</v>
      </c>
      <c r="E251" s="10">
        <v>1434411.368973</v>
      </c>
      <c r="F251">
        <f t="shared" si="6"/>
        <v>0</v>
      </c>
      <c r="G251">
        <f t="shared" si="7"/>
        <v>0</v>
      </c>
    </row>
    <row r="252" spans="1:7" x14ac:dyDescent="0.2">
      <c r="A252" s="2" t="s">
        <v>23</v>
      </c>
      <c r="B252" s="7">
        <v>288</v>
      </c>
      <c r="C252" s="4">
        <v>2015</v>
      </c>
      <c r="D252" s="5">
        <v>628.29999999999995</v>
      </c>
      <c r="E252" s="10">
        <v>1467402.8304593789</v>
      </c>
      <c r="F252">
        <f t="shared" si="6"/>
        <v>1.9626512503716512E-2</v>
      </c>
      <c r="G252">
        <f t="shared" si="7"/>
        <v>8.4411195437645008E-3</v>
      </c>
    </row>
    <row r="253" spans="1:7" x14ac:dyDescent="0.2">
      <c r="A253" s="2" t="s">
        <v>23</v>
      </c>
      <c r="B253" s="7">
        <v>267</v>
      </c>
      <c r="C253" s="4">
        <v>2016</v>
      </c>
      <c r="D253" s="5">
        <v>689.4</v>
      </c>
      <c r="E253" s="10">
        <v>1501153.0955599446</v>
      </c>
      <c r="F253">
        <f t="shared" si="6"/>
        <v>1.7786327110121066E-2</v>
      </c>
      <c r="G253">
        <f t="shared" si="7"/>
        <v>7.6566122864292182E-3</v>
      </c>
    </row>
    <row r="254" spans="1:7" x14ac:dyDescent="0.2">
      <c r="A254" s="2" t="s">
        <v>23</v>
      </c>
      <c r="B254" s="4">
        <f>15+7+9+18+4</f>
        <v>53</v>
      </c>
      <c r="C254" s="4">
        <v>2017</v>
      </c>
      <c r="D254" s="5">
        <v>628.70000000000005</v>
      </c>
      <c r="E254" s="10">
        <v>1535679.6167578234</v>
      </c>
      <c r="F254">
        <f t="shared" si="6"/>
        <v>3.4512407029205295E-3</v>
      </c>
      <c r="G254">
        <f t="shared" si="7"/>
        <v>1.4962742742866406E-3</v>
      </c>
    </row>
    <row r="255" spans="1:7" ht="13.5" x14ac:dyDescent="0.25">
      <c r="A255" s="2" t="s">
        <v>24</v>
      </c>
      <c r="B255" s="3">
        <v>0</v>
      </c>
      <c r="C255" s="4">
        <v>2007</v>
      </c>
      <c r="D255" s="5">
        <v>807</v>
      </c>
      <c r="E255" s="10">
        <v>1978059.3675997446</v>
      </c>
      <c r="F255">
        <f t="shared" si="6"/>
        <v>0</v>
      </c>
      <c r="G255">
        <f t="shared" si="7"/>
        <v>0</v>
      </c>
    </row>
    <row r="256" spans="1:7" ht="13.5" x14ac:dyDescent="0.25">
      <c r="A256" s="2" t="s">
        <v>24</v>
      </c>
      <c r="B256" s="3">
        <v>0</v>
      </c>
      <c r="C256" s="4">
        <v>2008</v>
      </c>
      <c r="D256" s="5">
        <v>903.8</v>
      </c>
      <c r="E256" s="10">
        <v>2037136.3209060191</v>
      </c>
      <c r="F256">
        <f t="shared" si="6"/>
        <v>0</v>
      </c>
      <c r="G256">
        <f t="shared" si="7"/>
        <v>0</v>
      </c>
    </row>
    <row r="257" spans="1:7" ht="13.5" x14ac:dyDescent="0.25">
      <c r="A257" s="2" t="s">
        <v>24</v>
      </c>
      <c r="B257" s="3">
        <v>0</v>
      </c>
      <c r="C257" s="4">
        <v>2009</v>
      </c>
      <c r="D257" s="5">
        <v>1115.9000000000001</v>
      </c>
      <c r="E257" s="10">
        <v>2097977.6734356531</v>
      </c>
      <c r="F257">
        <f t="shared" si="6"/>
        <v>0</v>
      </c>
      <c r="G257">
        <f t="shared" si="7"/>
        <v>0</v>
      </c>
    </row>
    <row r="258" spans="1:7" ht="13.5" x14ac:dyDescent="0.25">
      <c r="A258" s="2" t="s">
        <v>24</v>
      </c>
      <c r="B258" s="3">
        <v>16</v>
      </c>
      <c r="C258" s="4">
        <v>2010</v>
      </c>
      <c r="D258" s="5">
        <v>850.4</v>
      </c>
      <c r="E258" s="10">
        <v>2160636.1209430001</v>
      </c>
      <c r="F258">
        <f t="shared" si="6"/>
        <v>7.4052265649510998E-4</v>
      </c>
      <c r="G258">
        <f t="shared" si="7"/>
        <v>3.2148588433540329E-4</v>
      </c>
    </row>
    <row r="259" spans="1:7" ht="13.5" x14ac:dyDescent="0.25">
      <c r="A259" s="2" t="s">
        <v>24</v>
      </c>
      <c r="B259" s="3">
        <v>1</v>
      </c>
      <c r="C259" s="4">
        <v>2011</v>
      </c>
      <c r="D259" s="5">
        <v>901.3</v>
      </c>
      <c r="E259" s="10">
        <v>2225165.9330000002</v>
      </c>
      <c r="F259">
        <f t="shared" ref="F259:F276" si="8">(B259/E259)*100</f>
        <v>4.494046871604698E-5</v>
      </c>
      <c r="G259">
        <f t="shared" ref="G259:G276" si="9">LOG(F259+1)</f>
        <v>1.9516959030123389E-5</v>
      </c>
    </row>
    <row r="260" spans="1:7" ht="13.5" x14ac:dyDescent="0.25">
      <c r="A260" s="2" t="s">
        <v>24</v>
      </c>
      <c r="B260" s="3">
        <v>0</v>
      </c>
      <c r="C260" s="4">
        <v>2012</v>
      </c>
      <c r="D260" s="5">
        <v>810.8</v>
      </c>
      <c r="E260" s="10">
        <v>2291623</v>
      </c>
      <c r="F260">
        <f t="shared" si="8"/>
        <v>0</v>
      </c>
      <c r="G260">
        <f t="shared" si="9"/>
        <v>0</v>
      </c>
    </row>
    <row r="261" spans="1:7" ht="13.5" x14ac:dyDescent="0.25">
      <c r="A261" s="2" t="s">
        <v>24</v>
      </c>
      <c r="B261" s="6">
        <v>0</v>
      </c>
      <c r="C261" s="4">
        <v>2013</v>
      </c>
      <c r="D261" s="5">
        <v>999.9</v>
      </c>
      <c r="E261" s="10">
        <v>2358080.0669999998</v>
      </c>
      <c r="F261">
        <f t="shared" si="8"/>
        <v>0</v>
      </c>
      <c r="G261">
        <f t="shared" si="9"/>
        <v>0</v>
      </c>
    </row>
    <row r="262" spans="1:7" ht="13.5" x14ac:dyDescent="0.25">
      <c r="A262" s="2" t="s">
        <v>24</v>
      </c>
      <c r="B262" s="3">
        <v>0</v>
      </c>
      <c r="C262" s="4">
        <v>2014</v>
      </c>
      <c r="D262" s="5">
        <v>826.5</v>
      </c>
      <c r="E262" s="10">
        <v>2426464.3889429998</v>
      </c>
      <c r="F262">
        <f t="shared" si="8"/>
        <v>0</v>
      </c>
      <c r="G262">
        <f t="shared" si="9"/>
        <v>0</v>
      </c>
    </row>
    <row r="263" spans="1:7" x14ac:dyDescent="0.2">
      <c r="A263" s="2" t="s">
        <v>24</v>
      </c>
      <c r="B263" s="7">
        <v>1</v>
      </c>
      <c r="C263" s="4">
        <v>2015</v>
      </c>
      <c r="D263" s="5">
        <v>957.4</v>
      </c>
      <c r="E263" s="10">
        <v>2496831.8562223469</v>
      </c>
      <c r="F263">
        <f t="shared" si="8"/>
        <v>4.0050754619615382E-5</v>
      </c>
      <c r="G263">
        <f t="shared" si="9"/>
        <v>1.7393473418835775E-5</v>
      </c>
    </row>
    <row r="264" spans="1:7" x14ac:dyDescent="0.2">
      <c r="A264" s="2" t="s">
        <v>24</v>
      </c>
      <c r="B264" s="7">
        <v>27</v>
      </c>
      <c r="C264" s="4">
        <v>2016</v>
      </c>
      <c r="D264" s="5">
        <v>911.6</v>
      </c>
      <c r="E264" s="10">
        <v>2569239.9800527948</v>
      </c>
      <c r="F264">
        <f t="shared" si="8"/>
        <v>1.0508944360832025E-3</v>
      </c>
      <c r="G264">
        <f t="shared" si="9"/>
        <v>4.5615800965550401E-4</v>
      </c>
    </row>
    <row r="265" spans="1:7" x14ac:dyDescent="0.2">
      <c r="A265" s="2" t="s">
        <v>24</v>
      </c>
      <c r="B265" s="4">
        <v>7</v>
      </c>
      <c r="C265" s="4">
        <v>2017</v>
      </c>
      <c r="D265" s="5">
        <v>885.3</v>
      </c>
      <c r="E265" s="10">
        <v>2643747.9394743256</v>
      </c>
      <c r="F265">
        <f t="shared" si="8"/>
        <v>2.6477562007639266E-4</v>
      </c>
      <c r="G265">
        <f t="shared" si="9"/>
        <v>1.1497537007587013E-4</v>
      </c>
    </row>
    <row r="266" spans="1:7" ht="13.5" x14ac:dyDescent="0.25">
      <c r="A266" s="2" t="s">
        <v>25</v>
      </c>
      <c r="B266" s="3">
        <v>275</v>
      </c>
      <c r="C266" s="4">
        <v>2007</v>
      </c>
      <c r="D266" s="5">
        <v>1324.5</v>
      </c>
      <c r="E266" s="10">
        <v>1829915.8537390784</v>
      </c>
      <c r="F266">
        <f t="shared" si="8"/>
        <v>1.5028013415922421E-2</v>
      </c>
      <c r="G266">
        <f t="shared" si="9"/>
        <v>6.4780283616151331E-3</v>
      </c>
    </row>
    <row r="267" spans="1:7" ht="13.5" x14ac:dyDescent="0.25">
      <c r="A267" s="2" t="s">
        <v>25</v>
      </c>
      <c r="B267" s="3">
        <v>151</v>
      </c>
      <c r="C267" s="4">
        <v>2008</v>
      </c>
      <c r="D267" s="5">
        <v>791.6</v>
      </c>
      <c r="E267" s="10">
        <v>1871079.6050501824</v>
      </c>
      <c r="F267">
        <f t="shared" si="8"/>
        <v>8.0702071463148763E-3</v>
      </c>
      <c r="G267">
        <f t="shared" si="9"/>
        <v>3.4907796436835534E-3</v>
      </c>
    </row>
    <row r="268" spans="1:7" ht="13.5" x14ac:dyDescent="0.25">
      <c r="A268" s="2" t="s">
        <v>25</v>
      </c>
      <c r="B268" s="3">
        <v>2307</v>
      </c>
      <c r="C268" s="4">
        <v>2009</v>
      </c>
      <c r="D268" s="5">
        <v>1045.4000000000001</v>
      </c>
      <c r="E268" s="10">
        <v>1913169.3303171599</v>
      </c>
      <c r="F268">
        <f t="shared" si="8"/>
        <v>0.12058524896055867</v>
      </c>
      <c r="G268">
        <f t="shared" si="9"/>
        <v>4.9444901250238822E-2</v>
      </c>
    </row>
    <row r="269" spans="1:7" ht="13.5" x14ac:dyDescent="0.25">
      <c r="A269" s="2" t="s">
        <v>25</v>
      </c>
      <c r="B269" s="3">
        <v>323</v>
      </c>
      <c r="C269" s="4">
        <v>2010</v>
      </c>
      <c r="D269" s="5">
        <v>1155.9000000000001</v>
      </c>
      <c r="E269" s="10">
        <v>1956205.85922</v>
      </c>
      <c r="F269">
        <f t="shared" si="8"/>
        <v>1.6511554674966063E-2</v>
      </c>
      <c r="G269">
        <f t="shared" si="9"/>
        <v>7.1123196224168201E-3</v>
      </c>
    </row>
    <row r="270" spans="1:7" ht="13.5" x14ac:dyDescent="0.25">
      <c r="A270" s="2" t="s">
        <v>25</v>
      </c>
      <c r="B270" s="3">
        <v>84</v>
      </c>
      <c r="C270" s="4">
        <v>2011</v>
      </c>
      <c r="D270" s="5">
        <v>1235.7</v>
      </c>
      <c r="E270" s="10">
        <v>2000210.49</v>
      </c>
      <c r="F270">
        <f t="shared" si="8"/>
        <v>4.1995580175164466E-3</v>
      </c>
      <c r="G270">
        <f t="shared" si="9"/>
        <v>1.8200258905528308E-3</v>
      </c>
    </row>
    <row r="271" spans="1:7" ht="13.5" x14ac:dyDescent="0.25">
      <c r="A271" s="2" t="s">
        <v>25</v>
      </c>
      <c r="B271" s="3">
        <v>51</v>
      </c>
      <c r="C271" s="4">
        <v>2012</v>
      </c>
      <c r="D271" s="5">
        <v>643.9</v>
      </c>
      <c r="E271" s="10">
        <v>2045205</v>
      </c>
      <c r="F271">
        <f t="shared" si="8"/>
        <v>2.4936375571153013E-3</v>
      </c>
      <c r="G271">
        <f t="shared" si="9"/>
        <v>1.0816250003450139E-3</v>
      </c>
    </row>
    <row r="272" spans="1:7" ht="13.5" x14ac:dyDescent="0.25">
      <c r="A272" s="2" t="s">
        <v>25</v>
      </c>
      <c r="B272" s="6">
        <v>0</v>
      </c>
      <c r="C272" s="4">
        <v>2013</v>
      </c>
      <c r="D272" s="5">
        <v>1136.5999999999999</v>
      </c>
      <c r="E272" s="10">
        <v>2090199.51</v>
      </c>
      <c r="F272">
        <f t="shared" si="8"/>
        <v>0</v>
      </c>
      <c r="G272">
        <f t="shared" si="9"/>
        <v>0</v>
      </c>
    </row>
    <row r="273" spans="1:7" ht="13.5" x14ac:dyDescent="0.25">
      <c r="A273" s="2" t="s">
        <v>25</v>
      </c>
      <c r="B273" s="3">
        <v>0</v>
      </c>
      <c r="C273" s="4">
        <v>2014</v>
      </c>
      <c r="D273" s="5">
        <v>1165.3</v>
      </c>
      <c r="E273" s="10">
        <v>2136183.89922</v>
      </c>
      <c r="F273">
        <f t="shared" si="8"/>
        <v>0</v>
      </c>
      <c r="G273">
        <f t="shared" si="9"/>
        <v>0</v>
      </c>
    </row>
    <row r="274" spans="1:7" x14ac:dyDescent="0.2">
      <c r="A274" s="2" t="s">
        <v>25</v>
      </c>
      <c r="B274" s="7">
        <v>101</v>
      </c>
      <c r="C274" s="4">
        <v>2015</v>
      </c>
      <c r="D274" s="5">
        <v>1619.6</v>
      </c>
      <c r="E274" s="10">
        <v>2183179.9450028399</v>
      </c>
      <c r="F274">
        <f t="shared" si="8"/>
        <v>4.6262792140053582E-3</v>
      </c>
      <c r="G274">
        <f t="shared" si="9"/>
        <v>2.0045343335437014E-3</v>
      </c>
    </row>
    <row r="275" spans="1:7" x14ac:dyDescent="0.2">
      <c r="A275" s="2" t="s">
        <v>25</v>
      </c>
      <c r="B275" s="7">
        <v>3</v>
      </c>
      <c r="C275" s="4">
        <v>2016</v>
      </c>
      <c r="D275" s="5">
        <v>1003.6</v>
      </c>
      <c r="E275" s="10">
        <v>2231209.9037929024</v>
      </c>
      <c r="F275">
        <f t="shared" si="8"/>
        <v>1.3445619772932199E-4</v>
      </c>
      <c r="G275">
        <f t="shared" si="9"/>
        <v>5.8389659393661783E-5</v>
      </c>
    </row>
    <row r="276" spans="1:7" x14ac:dyDescent="0.2">
      <c r="A276" s="2" t="s">
        <v>25</v>
      </c>
      <c r="B276" s="4">
        <f>13+7+21+17+56+34+8+6</f>
        <v>162</v>
      </c>
      <c r="C276" s="4">
        <v>2017</v>
      </c>
      <c r="D276" s="5">
        <v>1639.3</v>
      </c>
      <c r="E276" s="10">
        <v>2280296.5216763462</v>
      </c>
      <c r="F276">
        <f t="shared" si="8"/>
        <v>7.1043392146608493E-3</v>
      </c>
      <c r="G276">
        <f t="shared" si="9"/>
        <v>3.0744671750259239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workbookViewId="0">
      <selection activeCell="D14" sqref="D14"/>
    </sheetView>
  </sheetViews>
  <sheetFormatPr defaultRowHeight="12.75" x14ac:dyDescent="0.2"/>
  <cols>
    <col min="15" max="15" width="12.42578125" customWidth="1"/>
    <col min="16" max="16" width="10.85546875" customWidth="1"/>
    <col min="17" max="17" width="14.7109375" customWidth="1"/>
    <col min="18" max="18" width="13.140625" customWidth="1"/>
    <col min="19" max="19" width="7.7109375" customWidth="1"/>
  </cols>
  <sheetData>
    <row r="1" spans="1:18" x14ac:dyDescent="0.2">
      <c r="A1" s="8" t="s">
        <v>0</v>
      </c>
      <c r="B1" s="8" t="s">
        <v>26</v>
      </c>
      <c r="C1" s="8" t="s">
        <v>27</v>
      </c>
      <c r="D1" s="8" t="s">
        <v>37</v>
      </c>
      <c r="E1" s="8" t="s">
        <v>38</v>
      </c>
      <c r="F1" s="8" t="s">
        <v>28</v>
      </c>
      <c r="G1" s="8" t="s">
        <v>29</v>
      </c>
      <c r="H1" s="8" t="s">
        <v>30</v>
      </c>
      <c r="I1" s="8" t="s">
        <v>31</v>
      </c>
      <c r="J1" s="8" t="s">
        <v>32</v>
      </c>
      <c r="K1" s="8" t="s">
        <v>33</v>
      </c>
      <c r="L1" s="8" t="s">
        <v>34</v>
      </c>
      <c r="M1" s="8" t="s">
        <v>35</v>
      </c>
      <c r="N1" s="8" t="s">
        <v>36</v>
      </c>
      <c r="O1" s="9" t="s">
        <v>39</v>
      </c>
      <c r="P1" s="9" t="s">
        <v>40</v>
      </c>
      <c r="Q1" s="9" t="s">
        <v>44</v>
      </c>
      <c r="R1" s="9" t="s">
        <v>45</v>
      </c>
    </row>
    <row r="2" spans="1:18" x14ac:dyDescent="0.2">
      <c r="A2" s="8" t="s">
        <v>1</v>
      </c>
      <c r="B2" s="8">
        <v>1949</v>
      </c>
      <c r="C2" s="8">
        <v>1694310</v>
      </c>
      <c r="D2" s="8">
        <v>11.503208160400391</v>
      </c>
      <c r="E2" s="8">
        <v>2.4426259994506836</v>
      </c>
      <c r="F2" s="8">
        <v>1</v>
      </c>
      <c r="G2" s="8">
        <v>0</v>
      </c>
      <c r="H2" s="8">
        <v>559122</v>
      </c>
      <c r="I2" s="8">
        <v>1135188</v>
      </c>
      <c r="J2" s="8">
        <v>3</v>
      </c>
      <c r="K2" s="8">
        <v>60</v>
      </c>
      <c r="L2" s="8">
        <v>30</v>
      </c>
      <c r="M2" s="8">
        <v>45</v>
      </c>
      <c r="N2" s="8">
        <v>26</v>
      </c>
      <c r="O2" s="8">
        <v>64.099999999999994</v>
      </c>
      <c r="P2" s="8">
        <v>57.7</v>
      </c>
      <c r="Q2" s="8">
        <v>2516.0799999999995</v>
      </c>
      <c r="R2" s="8">
        <v>1374.52</v>
      </c>
    </row>
    <row r="3" spans="1:18" x14ac:dyDescent="0.2">
      <c r="A3" s="8" t="s">
        <v>2</v>
      </c>
      <c r="B3" s="8">
        <v>3802</v>
      </c>
      <c r="C3" s="8">
        <v>4364541</v>
      </c>
      <c r="D3" s="8">
        <v>8.7111110687255859</v>
      </c>
      <c r="E3" s="8">
        <v>2.1645994186401367</v>
      </c>
      <c r="F3" s="8">
        <v>0</v>
      </c>
      <c r="G3" s="8">
        <v>1</v>
      </c>
      <c r="H3" s="8">
        <v>4364541</v>
      </c>
      <c r="I3" s="8">
        <v>0</v>
      </c>
      <c r="J3" s="8">
        <v>6</v>
      </c>
      <c r="K3" s="8">
        <v>68</v>
      </c>
      <c r="L3" s="8">
        <v>57</v>
      </c>
      <c r="M3" s="8">
        <v>2745</v>
      </c>
      <c r="N3" s="8">
        <v>35</v>
      </c>
      <c r="O3" s="8">
        <v>89.5</v>
      </c>
      <c r="P3" s="8">
        <v>53</v>
      </c>
      <c r="Q3" s="8">
        <v>8.61</v>
      </c>
      <c r="R3" s="8">
        <v>11.91</v>
      </c>
    </row>
    <row r="4" spans="1:18" x14ac:dyDescent="0.2">
      <c r="A4" s="8" t="s">
        <v>3</v>
      </c>
      <c r="B4" s="8">
        <v>5988</v>
      </c>
      <c r="C4" s="8">
        <v>2083588</v>
      </c>
      <c r="D4" s="8">
        <v>28.738887786865234</v>
      </c>
      <c r="E4" s="8">
        <v>3.3582510948181152</v>
      </c>
      <c r="F4" s="8">
        <v>0</v>
      </c>
      <c r="G4" s="8">
        <v>0</v>
      </c>
      <c r="H4" s="8">
        <v>321194</v>
      </c>
      <c r="I4" s="8">
        <v>1762394</v>
      </c>
      <c r="J4" s="8">
        <v>2</v>
      </c>
      <c r="K4" s="8">
        <v>44</v>
      </c>
      <c r="L4" s="8">
        <v>13</v>
      </c>
      <c r="M4" s="8">
        <v>50</v>
      </c>
      <c r="N4" s="8">
        <v>24</v>
      </c>
      <c r="O4" s="8">
        <v>49.1</v>
      </c>
      <c r="P4" s="8">
        <v>8.8000000000000007</v>
      </c>
      <c r="Q4" s="8">
        <v>1888.7699999999995</v>
      </c>
      <c r="R4" s="8">
        <v>1466.18</v>
      </c>
    </row>
    <row r="5" spans="1:18" x14ac:dyDescent="0.2">
      <c r="A5" s="8" t="s">
        <v>4</v>
      </c>
      <c r="B5" s="8">
        <v>168</v>
      </c>
      <c r="C5" s="8">
        <v>1739530</v>
      </c>
      <c r="D5" s="8">
        <v>0.96577811241149902</v>
      </c>
      <c r="E5" s="8">
        <v>-3.4821167588233948E-2</v>
      </c>
      <c r="F5" s="8">
        <v>0</v>
      </c>
      <c r="G5" s="8">
        <v>0</v>
      </c>
      <c r="H5" s="8">
        <v>278818</v>
      </c>
      <c r="I5" s="8">
        <v>1460712</v>
      </c>
      <c r="J5" s="8">
        <v>3</v>
      </c>
      <c r="K5" s="8">
        <v>33</v>
      </c>
      <c r="L5" s="8">
        <v>13</v>
      </c>
      <c r="M5" s="8">
        <v>87</v>
      </c>
      <c r="N5" s="8">
        <v>20</v>
      </c>
      <c r="O5" s="8">
        <v>65.8</v>
      </c>
      <c r="P5" s="8">
        <v>7.2</v>
      </c>
      <c r="Q5" s="8">
        <v>1221.9499999999998</v>
      </c>
      <c r="R5" s="8">
        <v>1043.1300000000001</v>
      </c>
    </row>
    <row r="6" spans="1:18" x14ac:dyDescent="0.2">
      <c r="A6" s="8" t="s">
        <v>5</v>
      </c>
      <c r="B6" s="8">
        <v>972</v>
      </c>
      <c r="C6" s="8">
        <v>941238</v>
      </c>
      <c r="D6" s="8">
        <v>10.326825141906738</v>
      </c>
      <c r="E6" s="8">
        <v>2.334744930267334</v>
      </c>
      <c r="F6" s="8">
        <v>0</v>
      </c>
      <c r="G6" s="8">
        <v>0</v>
      </c>
      <c r="H6" s="8">
        <v>256348</v>
      </c>
      <c r="I6" s="8">
        <v>684890</v>
      </c>
      <c r="J6" s="8">
        <v>1</v>
      </c>
      <c r="K6" s="8">
        <v>46</v>
      </c>
      <c r="L6" s="8">
        <v>21</v>
      </c>
      <c r="M6" s="8">
        <v>26</v>
      </c>
      <c r="N6" s="8">
        <v>28</v>
      </c>
      <c r="O6" s="8">
        <v>60</v>
      </c>
      <c r="P6" s="8">
        <v>13.4</v>
      </c>
      <c r="Q6" s="8">
        <v>378.59000000000003</v>
      </c>
      <c r="R6" s="8">
        <v>460.00000000000006</v>
      </c>
    </row>
    <row r="7" spans="1:18" x14ac:dyDescent="0.2">
      <c r="A7" s="8" t="s">
        <v>6</v>
      </c>
      <c r="B7" s="8">
        <v>0</v>
      </c>
      <c r="C7" s="8">
        <v>2458023</v>
      </c>
      <c r="D7" s="8">
        <v>0</v>
      </c>
      <c r="E7" s="8"/>
      <c r="F7" s="8">
        <v>1</v>
      </c>
      <c r="G7" s="8">
        <v>0</v>
      </c>
      <c r="H7" s="8">
        <v>226990</v>
      </c>
      <c r="I7" s="8">
        <v>2231033</v>
      </c>
      <c r="J7" s="8">
        <v>3</v>
      </c>
      <c r="K7" s="8">
        <v>38</v>
      </c>
      <c r="L7" s="8">
        <v>8</v>
      </c>
      <c r="M7" s="8">
        <v>97</v>
      </c>
      <c r="N7" s="8">
        <v>25</v>
      </c>
      <c r="O7" s="8">
        <v>58.2</v>
      </c>
      <c r="P7" s="8">
        <v>7.6</v>
      </c>
      <c r="Q7" s="8">
        <v>10545.449999999999</v>
      </c>
      <c r="R7" s="8">
        <v>1051.56</v>
      </c>
    </row>
    <row r="8" spans="1:18" x14ac:dyDescent="0.2">
      <c r="A8" s="8" t="s">
        <v>7</v>
      </c>
      <c r="B8" s="8">
        <v>277</v>
      </c>
      <c r="C8" s="8">
        <v>564604</v>
      </c>
      <c r="D8" s="8">
        <v>4.9060935974121094</v>
      </c>
      <c r="E8" s="8">
        <v>1.5904780626296997</v>
      </c>
      <c r="F8" s="8">
        <v>1</v>
      </c>
      <c r="G8" s="8">
        <v>0</v>
      </c>
      <c r="H8" s="8">
        <v>157072</v>
      </c>
      <c r="I8" s="8">
        <v>407532</v>
      </c>
      <c r="J8" s="8">
        <v>3</v>
      </c>
      <c r="K8" s="8">
        <v>41</v>
      </c>
      <c r="L8" s="8">
        <v>15</v>
      </c>
      <c r="M8" s="8">
        <v>12</v>
      </c>
      <c r="N8" s="8">
        <v>20</v>
      </c>
      <c r="O8" s="8">
        <v>60.3</v>
      </c>
      <c r="P8" s="8">
        <v>7.7</v>
      </c>
      <c r="Q8" s="8">
        <v>3889.3700000000003</v>
      </c>
      <c r="R8" s="8">
        <v>2602.8500000000004</v>
      </c>
    </row>
    <row r="9" spans="1:18" x14ac:dyDescent="0.2">
      <c r="A9" s="8" t="s">
        <v>8</v>
      </c>
      <c r="B9" s="8">
        <v>3096</v>
      </c>
      <c r="C9" s="8">
        <v>2127930</v>
      </c>
      <c r="D9" s="8">
        <v>14.549350738525391</v>
      </c>
      <c r="E9" s="8">
        <v>2.6775462627410889</v>
      </c>
      <c r="F9" s="8">
        <v>1</v>
      </c>
      <c r="G9" s="8">
        <v>0</v>
      </c>
      <c r="H9" s="8">
        <v>365261</v>
      </c>
      <c r="I9" s="8">
        <v>1762669</v>
      </c>
      <c r="J9" s="8">
        <v>2</v>
      </c>
      <c r="K9" s="8">
        <v>52</v>
      </c>
      <c r="L9" s="8">
        <v>8</v>
      </c>
      <c r="M9" s="8">
        <v>57</v>
      </c>
      <c r="N9" s="8">
        <v>24</v>
      </c>
      <c r="O9" s="8">
        <v>48.7</v>
      </c>
      <c r="P9" s="8">
        <v>6.1</v>
      </c>
      <c r="Q9" s="8">
        <v>8221.76</v>
      </c>
      <c r="R9" s="8">
        <v>969.66000000000008</v>
      </c>
    </row>
    <row r="10" spans="1:18" x14ac:dyDescent="0.2">
      <c r="A10" s="8" t="s">
        <v>9</v>
      </c>
      <c r="B10" s="8">
        <v>669</v>
      </c>
      <c r="C10" s="8">
        <v>1640087</v>
      </c>
      <c r="D10" s="8">
        <v>4.0790519714355469</v>
      </c>
      <c r="E10" s="8">
        <v>1.4058645963668823</v>
      </c>
      <c r="F10" s="8">
        <v>1</v>
      </c>
      <c r="G10" s="8">
        <v>0</v>
      </c>
      <c r="H10" s="8">
        <v>397375</v>
      </c>
      <c r="I10" s="8">
        <v>1242712</v>
      </c>
      <c r="J10" s="8">
        <v>2</v>
      </c>
      <c r="K10" s="8">
        <v>52</v>
      </c>
      <c r="L10" s="8">
        <v>35</v>
      </c>
      <c r="M10" s="8">
        <v>124</v>
      </c>
      <c r="N10" s="8">
        <v>34</v>
      </c>
      <c r="O10" s="8">
        <v>79.599999999999994</v>
      </c>
      <c r="P10" s="8">
        <v>21.2</v>
      </c>
      <c r="Q10" s="8">
        <v>783.60000000000036</v>
      </c>
      <c r="R10" s="8">
        <v>787.5200000000001</v>
      </c>
    </row>
    <row r="11" spans="1:18" x14ac:dyDescent="0.2">
      <c r="A11" s="8" t="s">
        <v>10</v>
      </c>
      <c r="B11" s="8">
        <v>1230</v>
      </c>
      <c r="C11" s="8">
        <v>864652</v>
      </c>
      <c r="D11" s="8">
        <v>14.225376129150391</v>
      </c>
      <c r="E11" s="8">
        <v>2.6550273895263672</v>
      </c>
      <c r="F11" s="8">
        <v>0</v>
      </c>
      <c r="G11" s="8">
        <v>1</v>
      </c>
      <c r="H11" s="8">
        <v>162049</v>
      </c>
      <c r="I11" s="8">
        <v>702603</v>
      </c>
      <c r="J11" s="8">
        <v>1</v>
      </c>
      <c r="K11" s="8">
        <v>29</v>
      </c>
      <c r="L11" s="8">
        <v>11</v>
      </c>
      <c r="M11" s="8">
        <v>13</v>
      </c>
      <c r="N11" s="8">
        <v>28</v>
      </c>
      <c r="O11" s="8">
        <v>42.5</v>
      </c>
      <c r="P11" s="8">
        <v>5.6</v>
      </c>
      <c r="Q11" s="8">
        <v>84.68</v>
      </c>
      <c r="R11" s="8">
        <v>283.08000000000004</v>
      </c>
    </row>
    <row r="12" spans="1:18" x14ac:dyDescent="0.2">
      <c r="A12" s="8" t="s">
        <v>11</v>
      </c>
      <c r="B12" s="8">
        <v>2555</v>
      </c>
      <c r="C12" s="8">
        <v>1743830</v>
      </c>
      <c r="D12" s="8">
        <v>14.651657104492188</v>
      </c>
      <c r="E12" s="8">
        <v>2.6845533847808838</v>
      </c>
      <c r="F12" s="8">
        <v>1</v>
      </c>
      <c r="G12" s="8">
        <v>0</v>
      </c>
      <c r="H12" s="8">
        <v>303412</v>
      </c>
      <c r="I12" s="8">
        <v>1440418</v>
      </c>
      <c r="J12" s="8">
        <v>3</v>
      </c>
      <c r="K12" s="8">
        <v>27</v>
      </c>
      <c r="L12" s="8">
        <v>18</v>
      </c>
      <c r="M12" s="8">
        <v>80</v>
      </c>
      <c r="N12" s="8">
        <v>26</v>
      </c>
      <c r="O12" s="8">
        <v>63.7</v>
      </c>
      <c r="P12" s="8">
        <v>9.6999999999999993</v>
      </c>
      <c r="Q12" s="8">
        <v>10358.189999999999</v>
      </c>
      <c r="R12" s="8">
        <v>1856.04</v>
      </c>
    </row>
    <row r="13" spans="1:18" x14ac:dyDescent="0.2">
      <c r="A13" s="8" t="s">
        <v>12</v>
      </c>
      <c r="B13" s="8">
        <v>3077</v>
      </c>
      <c r="C13" s="8">
        <v>2707410</v>
      </c>
      <c r="D13" s="8">
        <v>11.365105628967285</v>
      </c>
      <c r="E13" s="8">
        <v>2.4305477142333984</v>
      </c>
      <c r="F13" s="8">
        <v>1</v>
      </c>
      <c r="G13" s="8">
        <v>0</v>
      </c>
      <c r="H13" s="8">
        <v>898112</v>
      </c>
      <c r="I13" s="8">
        <v>1809298</v>
      </c>
      <c r="J13" s="8">
        <v>2</v>
      </c>
      <c r="K13" s="8">
        <v>40</v>
      </c>
      <c r="L13" s="8">
        <v>18</v>
      </c>
      <c r="M13" s="8">
        <v>43</v>
      </c>
      <c r="N13" s="8">
        <v>28</v>
      </c>
      <c r="O13" s="8">
        <v>59</v>
      </c>
      <c r="P13" s="8">
        <v>11.9</v>
      </c>
      <c r="Q13" s="8">
        <v>4926.17</v>
      </c>
      <c r="R13" s="8">
        <v>3116.0899999999997</v>
      </c>
    </row>
    <row r="14" spans="1:18" x14ac:dyDescent="0.2">
      <c r="A14" s="8" t="s">
        <v>13</v>
      </c>
      <c r="B14" s="8">
        <v>1980</v>
      </c>
      <c r="C14" s="8">
        <v>1425131</v>
      </c>
      <c r="D14" s="8">
        <v>13.893459320068359</v>
      </c>
      <c r="E14" s="8">
        <v>2.6314182281494141</v>
      </c>
      <c r="F14" s="8">
        <v>0</v>
      </c>
      <c r="G14" s="8">
        <v>0</v>
      </c>
      <c r="H14" s="8">
        <v>193218</v>
      </c>
      <c r="I14" s="8">
        <v>1231913</v>
      </c>
      <c r="J14" s="8">
        <v>3</v>
      </c>
      <c r="K14" s="8">
        <v>46</v>
      </c>
      <c r="L14" s="8">
        <v>10</v>
      </c>
      <c r="M14" s="8">
        <v>32</v>
      </c>
      <c r="N14" s="8">
        <v>25</v>
      </c>
      <c r="O14" s="8">
        <v>63.4</v>
      </c>
      <c r="P14" s="8">
        <v>6.5</v>
      </c>
      <c r="Q14" s="8">
        <v>2360.1799999999998</v>
      </c>
      <c r="R14" s="8">
        <v>2379.9399999999987</v>
      </c>
    </row>
    <row r="15" spans="1:18" x14ac:dyDescent="0.2">
      <c r="A15" s="8" t="s">
        <v>14</v>
      </c>
      <c r="B15" s="8">
        <v>4850</v>
      </c>
      <c r="C15" s="8">
        <v>2218492</v>
      </c>
      <c r="D15" s="8">
        <v>21.861696243286133</v>
      </c>
      <c r="E15" s="8">
        <v>3.0847361087799072</v>
      </c>
      <c r="F15" s="8">
        <v>0</v>
      </c>
      <c r="G15" s="8">
        <v>0</v>
      </c>
      <c r="H15" s="8">
        <v>636058</v>
      </c>
      <c r="I15" s="8">
        <v>1582434</v>
      </c>
      <c r="J15" s="8">
        <v>2</v>
      </c>
      <c r="K15" s="8">
        <v>53</v>
      </c>
      <c r="L15" s="8">
        <v>22</v>
      </c>
      <c r="M15" s="8">
        <v>31</v>
      </c>
      <c r="N15" s="8">
        <v>26</v>
      </c>
      <c r="O15" s="8">
        <v>61.4</v>
      </c>
      <c r="P15" s="8">
        <v>11.9</v>
      </c>
      <c r="Q15" s="8">
        <v>7854.4100000000008</v>
      </c>
      <c r="R15" s="8">
        <v>5942.2899999999963</v>
      </c>
    </row>
    <row r="16" spans="1:18" x14ac:dyDescent="0.2">
      <c r="A16" s="8" t="s">
        <v>15</v>
      </c>
      <c r="B16" s="8">
        <v>745</v>
      </c>
      <c r="C16" s="8">
        <v>1270854</v>
      </c>
      <c r="D16" s="8">
        <v>5.8621997833251953</v>
      </c>
      <c r="E16" s="8">
        <v>1.7685248851776123</v>
      </c>
      <c r="F16" s="8">
        <v>1</v>
      </c>
      <c r="G16" s="8">
        <v>1</v>
      </c>
      <c r="H16" s="8">
        <v>291504</v>
      </c>
      <c r="I16" s="8">
        <v>979350</v>
      </c>
      <c r="J16" s="8">
        <v>1</v>
      </c>
      <c r="K16" s="8">
        <v>47</v>
      </c>
      <c r="L16" s="8">
        <v>8</v>
      </c>
      <c r="M16" s="8">
        <v>76</v>
      </c>
      <c r="N16" s="8">
        <v>31</v>
      </c>
      <c r="O16" s="8">
        <v>41.9</v>
      </c>
      <c r="P16" s="8">
        <v>5</v>
      </c>
      <c r="Q16" s="8">
        <v>174.53000000000009</v>
      </c>
      <c r="R16" s="8">
        <v>695.01</v>
      </c>
    </row>
    <row r="17" spans="1:18" x14ac:dyDescent="0.2">
      <c r="A17" s="8" t="s">
        <v>16</v>
      </c>
      <c r="B17" s="8">
        <v>1487</v>
      </c>
      <c r="C17" s="8">
        <v>2772509</v>
      </c>
      <c r="D17" s="8">
        <v>5.363372802734375</v>
      </c>
      <c r="E17" s="8">
        <v>1.6795930862426758</v>
      </c>
      <c r="F17" s="8">
        <v>0</v>
      </c>
      <c r="G17" s="8">
        <v>0</v>
      </c>
      <c r="H17" s="8">
        <v>924221</v>
      </c>
      <c r="I17" s="8">
        <v>1848288</v>
      </c>
      <c r="J17" s="8">
        <v>3</v>
      </c>
      <c r="K17" s="8">
        <v>46</v>
      </c>
      <c r="L17" s="8">
        <v>24</v>
      </c>
      <c r="M17" s="8">
        <v>293</v>
      </c>
      <c r="N17" s="8">
        <v>25</v>
      </c>
      <c r="O17" s="8">
        <v>70.599999999999994</v>
      </c>
      <c r="P17" s="8">
        <v>15.5</v>
      </c>
      <c r="Q17" s="8">
        <v>14598.500000000002</v>
      </c>
      <c r="R17" s="8">
        <v>2348.0199999999995</v>
      </c>
    </row>
    <row r="18" spans="1:18" x14ac:dyDescent="0.2">
      <c r="A18" s="8" t="s">
        <v>17</v>
      </c>
      <c r="B18" s="8">
        <v>22</v>
      </c>
      <c r="C18" s="8">
        <v>702097</v>
      </c>
      <c r="D18" s="8">
        <v>0.31334701180458069</v>
      </c>
      <c r="E18" s="8">
        <v>-1.1604440212249756</v>
      </c>
      <c r="F18" s="8">
        <v>1</v>
      </c>
      <c r="G18" s="8">
        <v>0</v>
      </c>
      <c r="H18" s="8">
        <v>165908</v>
      </c>
      <c r="I18" s="8">
        <v>536189</v>
      </c>
      <c r="J18" s="8">
        <v>1</v>
      </c>
      <c r="K18" s="8">
        <v>48</v>
      </c>
      <c r="L18" s="8">
        <v>17</v>
      </c>
      <c r="M18" s="8">
        <v>33</v>
      </c>
      <c r="N18" s="8">
        <v>31</v>
      </c>
      <c r="O18" s="8">
        <v>58.5</v>
      </c>
      <c r="P18" s="8">
        <v>9.5</v>
      </c>
      <c r="Q18" s="8">
        <v>39.68</v>
      </c>
      <c r="R18" s="8">
        <v>158.11000000000001</v>
      </c>
    </row>
    <row r="19" spans="1:18" x14ac:dyDescent="0.2">
      <c r="A19" s="8" t="s">
        <v>18</v>
      </c>
      <c r="B19" s="8">
        <v>489</v>
      </c>
      <c r="C19" s="8">
        <v>1098668</v>
      </c>
      <c r="D19" s="8">
        <v>4.4508442878723145</v>
      </c>
      <c r="E19" s="8">
        <v>1.4930938482284546</v>
      </c>
      <c r="F19" s="8">
        <v>0</v>
      </c>
      <c r="G19" s="8">
        <v>1</v>
      </c>
      <c r="H19" s="8">
        <v>360371</v>
      </c>
      <c r="I19" s="8">
        <v>738297</v>
      </c>
      <c r="J19" s="8">
        <v>2</v>
      </c>
      <c r="K19" s="8">
        <v>42</v>
      </c>
      <c r="L19" s="8">
        <v>19</v>
      </c>
      <c r="M19" s="8">
        <v>34</v>
      </c>
      <c r="N19" s="8">
        <v>28</v>
      </c>
      <c r="O19" s="8">
        <v>64.900000000000006</v>
      </c>
      <c r="P19" s="8">
        <v>75.2</v>
      </c>
      <c r="Q19" s="8">
        <v>824.6</v>
      </c>
      <c r="R19" s="8">
        <v>1582.1</v>
      </c>
    </row>
    <row r="20" spans="1:18" x14ac:dyDescent="0.2">
      <c r="A20" s="8" t="s">
        <v>19</v>
      </c>
      <c r="B20" s="8">
        <v>461</v>
      </c>
      <c r="C20" s="8">
        <v>1004539</v>
      </c>
      <c r="D20" s="8">
        <v>4.589169979095459</v>
      </c>
      <c r="E20" s="8">
        <v>1.523699164390564</v>
      </c>
      <c r="F20" s="8">
        <v>1</v>
      </c>
      <c r="G20" s="8">
        <v>0</v>
      </c>
      <c r="H20" s="8">
        <v>236537</v>
      </c>
      <c r="I20" s="8">
        <v>768002</v>
      </c>
      <c r="J20" s="8">
        <v>3</v>
      </c>
      <c r="K20" s="8">
        <v>36</v>
      </c>
      <c r="L20" s="8">
        <v>11</v>
      </c>
      <c r="M20" s="8">
        <v>44</v>
      </c>
      <c r="N20" s="8">
        <v>21</v>
      </c>
      <c r="O20" s="8">
        <v>42.3</v>
      </c>
      <c r="P20" s="8">
        <v>6.4</v>
      </c>
      <c r="Q20" s="8">
        <v>5342.58</v>
      </c>
      <c r="R20" s="8">
        <v>1375.6900000000003</v>
      </c>
    </row>
    <row r="21" spans="1:18" x14ac:dyDescent="0.2">
      <c r="A21" s="8" t="s">
        <v>20</v>
      </c>
      <c r="B21" s="8">
        <v>247</v>
      </c>
      <c r="C21" s="8">
        <v>1376891</v>
      </c>
      <c r="D21" s="8">
        <v>1.7938965559005737</v>
      </c>
      <c r="E21" s="8">
        <v>0.58439010381698608</v>
      </c>
      <c r="F21" s="8">
        <v>1</v>
      </c>
      <c r="G21" s="8">
        <v>0</v>
      </c>
      <c r="H21" s="8">
        <v>338820</v>
      </c>
      <c r="I21" s="8">
        <v>1038071</v>
      </c>
      <c r="J21" s="8">
        <v>2</v>
      </c>
      <c r="K21" s="8">
        <v>49</v>
      </c>
      <c r="L21" s="8">
        <v>18</v>
      </c>
      <c r="M21" s="8">
        <v>22</v>
      </c>
      <c r="N21" s="8">
        <v>35</v>
      </c>
      <c r="O21" s="8">
        <v>50.8</v>
      </c>
      <c r="P21" s="8">
        <v>8.9</v>
      </c>
      <c r="Q21" s="8">
        <v>109.91000000000001</v>
      </c>
      <c r="R21" s="8">
        <v>644.34999999999991</v>
      </c>
    </row>
    <row r="22" spans="1:18" x14ac:dyDescent="0.2">
      <c r="A22" s="8" t="s">
        <v>21</v>
      </c>
      <c r="B22" s="8">
        <v>459</v>
      </c>
      <c r="C22" s="8">
        <v>1534808</v>
      </c>
      <c r="D22" s="8">
        <v>2.9906020164489746</v>
      </c>
      <c r="E22" s="8">
        <v>1.0954747200012207</v>
      </c>
      <c r="F22" s="8">
        <v>0</v>
      </c>
      <c r="G22" s="8">
        <v>0</v>
      </c>
      <c r="H22" s="8">
        <v>254671</v>
      </c>
      <c r="I22" s="8">
        <v>1280137</v>
      </c>
      <c r="J22" s="8">
        <v>2</v>
      </c>
      <c r="K22" s="8">
        <v>34</v>
      </c>
      <c r="L22" s="8">
        <v>17</v>
      </c>
      <c r="M22" s="8">
        <v>81</v>
      </c>
      <c r="N22" s="8">
        <v>24</v>
      </c>
      <c r="O22" s="8">
        <v>67</v>
      </c>
      <c r="P22" s="8">
        <v>10.7</v>
      </c>
      <c r="Q22" s="8">
        <v>1763.6600000000003</v>
      </c>
      <c r="R22" s="8">
        <v>1185.9399999999998</v>
      </c>
    </row>
    <row r="23" spans="1:18" x14ac:dyDescent="0.2">
      <c r="A23" s="8" t="s">
        <v>22</v>
      </c>
      <c r="B23" s="8">
        <v>21</v>
      </c>
      <c r="C23" s="8">
        <v>1584157</v>
      </c>
      <c r="D23" s="8">
        <v>0.13256262242794037</v>
      </c>
      <c r="E23" s="8">
        <v>-2.020700216293335</v>
      </c>
      <c r="F23" s="8">
        <v>0</v>
      </c>
      <c r="G23" s="8">
        <v>0</v>
      </c>
      <c r="H23" s="8">
        <v>110518</v>
      </c>
      <c r="I23" s="8">
        <v>1473639</v>
      </c>
      <c r="J23" s="8">
        <v>2</v>
      </c>
      <c r="K23" s="8">
        <v>47</v>
      </c>
      <c r="L23" s="8">
        <v>7</v>
      </c>
      <c r="M23" s="8">
        <v>63</v>
      </c>
      <c r="N23" s="8">
        <v>23</v>
      </c>
      <c r="O23" s="8">
        <v>60.7</v>
      </c>
      <c r="P23" s="8">
        <v>4.2</v>
      </c>
      <c r="Q23" s="8">
        <v>975.3</v>
      </c>
      <c r="R23" s="8">
        <v>328.37</v>
      </c>
    </row>
    <row r="24" spans="1:18" x14ac:dyDescent="0.2">
      <c r="A24" s="8" t="s">
        <v>23</v>
      </c>
      <c r="B24" s="8">
        <v>1021</v>
      </c>
      <c r="C24" s="8">
        <v>1370637</v>
      </c>
      <c r="D24" s="8">
        <v>7.4490909576416016</v>
      </c>
      <c r="E24" s="8">
        <v>2.008091926574707</v>
      </c>
      <c r="F24" s="8">
        <v>0</v>
      </c>
      <c r="G24" s="8">
        <v>0</v>
      </c>
      <c r="H24" s="8">
        <v>170701</v>
      </c>
      <c r="I24" s="8">
        <v>1199936</v>
      </c>
      <c r="J24" s="8">
        <v>2</v>
      </c>
      <c r="K24" s="8">
        <v>33</v>
      </c>
      <c r="L24" s="8">
        <v>8</v>
      </c>
      <c r="M24" s="8">
        <v>28</v>
      </c>
      <c r="N24" s="8">
        <v>27</v>
      </c>
      <c r="O24" s="8">
        <v>55.2</v>
      </c>
      <c r="P24" s="8">
        <v>6.8</v>
      </c>
      <c r="Q24" s="8">
        <v>2228.4399999999996</v>
      </c>
      <c r="R24" s="8">
        <v>1368.1699999999996</v>
      </c>
    </row>
    <row r="25" spans="1:18" x14ac:dyDescent="0.2">
      <c r="A25" s="8" t="s">
        <v>24</v>
      </c>
      <c r="B25" s="8">
        <v>52</v>
      </c>
      <c r="C25" s="8">
        <v>2291623</v>
      </c>
      <c r="D25" s="8">
        <v>0.22691340744495392</v>
      </c>
      <c r="E25" s="8">
        <v>-1.4831868410110474</v>
      </c>
      <c r="F25" s="8">
        <v>0</v>
      </c>
      <c r="G25" s="8">
        <v>0</v>
      </c>
      <c r="H25" s="8">
        <v>287509</v>
      </c>
      <c r="I25" s="8">
        <v>2004114</v>
      </c>
      <c r="J25" s="8">
        <v>3</v>
      </c>
      <c r="K25" s="8">
        <v>23</v>
      </c>
      <c r="L25" s="8">
        <v>11</v>
      </c>
      <c r="M25" s="8">
        <v>30</v>
      </c>
      <c r="N25" s="8">
        <v>19</v>
      </c>
      <c r="O25" s="8">
        <v>63.5</v>
      </c>
      <c r="P25" s="8">
        <v>8.9</v>
      </c>
      <c r="Q25" s="8">
        <v>3597.1499999999996</v>
      </c>
      <c r="R25" s="8">
        <v>3209.7000000000003</v>
      </c>
    </row>
    <row r="26" spans="1:18" x14ac:dyDescent="0.2">
      <c r="A26" s="8" t="s">
        <v>25</v>
      </c>
      <c r="B26" s="8">
        <v>3457</v>
      </c>
      <c r="C26" s="8">
        <v>2045205</v>
      </c>
      <c r="D26" s="8">
        <v>16.902950286865234</v>
      </c>
      <c r="E26" s="8">
        <v>2.8274881839752197</v>
      </c>
      <c r="F26" s="8">
        <v>1</v>
      </c>
      <c r="G26" s="8">
        <v>1</v>
      </c>
      <c r="H26" s="8">
        <v>440908</v>
      </c>
      <c r="I26" s="8">
        <v>1604297</v>
      </c>
      <c r="J26" s="8">
        <v>2</v>
      </c>
      <c r="K26" s="8">
        <v>39</v>
      </c>
      <c r="L26" s="8">
        <v>21</v>
      </c>
      <c r="M26" s="8">
        <v>77</v>
      </c>
      <c r="N26" s="8">
        <v>28</v>
      </c>
      <c r="O26" s="8">
        <v>64.900000000000006</v>
      </c>
      <c r="P26" s="8">
        <v>11.5</v>
      </c>
      <c r="Q26" s="8">
        <v>400.04</v>
      </c>
      <c r="R26" s="8">
        <v>468.33000000000004</v>
      </c>
    </row>
    <row r="27" spans="1:18" x14ac:dyDescent="0.2">
      <c r="A27" s="8"/>
      <c r="B27" s="8"/>
      <c r="C27" s="8"/>
      <c r="D27" s="8">
        <f>AVERAGE(D2:D26)</f>
        <v>8.394102028608323</v>
      </c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in factors</vt:lpstr>
      <vt:lpstr>Other fact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vi Mahuton Gildas Hounmanou</dc:creator>
  <cp:lastModifiedBy>Yaovi Mahuton Gildas Hounmanou</cp:lastModifiedBy>
  <dcterms:created xsi:type="dcterms:W3CDTF">2018-10-03T13:41:07Z</dcterms:created>
  <dcterms:modified xsi:type="dcterms:W3CDTF">2019-07-15T12:16:36Z</dcterms:modified>
</cp:coreProperties>
</file>